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drawings/drawing10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smage\Documents\Artiklar\corona\crimescience\submit\"/>
    </mc:Choice>
  </mc:AlternateContent>
  <xr:revisionPtr revIDLastSave="0" documentId="13_ncr:1_{D16079FA-1908-46EE-BD72-3F4F43506373}" xr6:coauthVersionLast="44" xr6:coauthVersionMax="44" xr10:uidLastSave="{00000000-0000-0000-0000-000000000000}"/>
  <bookViews>
    <workbookView xWindow="-110" yWindow="-110" windowWidth="19420" windowHeight="10420" xr2:uid="{00000000-000D-0000-FFFF-FFFF00000000}"/>
  </bookViews>
  <sheets>
    <sheet name="Total" sheetId="15" r:id="rId1"/>
    <sheet name="Res Burglary" sheetId="10" r:id="rId2"/>
    <sheet name="Robbery" sheetId="1" r:id="rId3"/>
    <sheet name="Outdoors vio" sheetId="12" r:id="rId4"/>
    <sheet name="Narc" sheetId="1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14" i="15" l="1"/>
  <c r="V14" i="15"/>
  <c r="T14" i="13" l="1"/>
  <c r="U14" i="13"/>
  <c r="U14" i="12" l="1"/>
  <c r="U14" i="1"/>
  <c r="U14" i="10"/>
  <c r="T14" i="10"/>
  <c r="T14" i="15"/>
  <c r="T14" i="1" l="1"/>
  <c r="T14" i="12"/>
  <c r="R14" i="13" l="1"/>
  <c r="S14" i="13"/>
  <c r="S14" i="12"/>
  <c r="S14" i="1"/>
  <c r="R14" i="10"/>
  <c r="S14" i="10"/>
  <c r="R14" i="15"/>
  <c r="S14" i="15"/>
  <c r="R14" i="12" l="1"/>
  <c r="R14" i="1" l="1"/>
  <c r="Q14" i="13" l="1"/>
  <c r="Q14" i="10"/>
  <c r="Q14" i="1"/>
  <c r="Q14" i="12"/>
  <c r="Q14" i="15" l="1"/>
  <c r="O14" i="13" l="1"/>
  <c r="P14" i="13"/>
  <c r="O14" i="10"/>
  <c r="P14" i="10"/>
  <c r="O14" i="15"/>
  <c r="P14" i="15"/>
  <c r="O14" i="1" l="1"/>
  <c r="P14" i="1"/>
  <c r="P14" i="12"/>
  <c r="O14" i="12" l="1"/>
  <c r="N14" i="13" l="1"/>
  <c r="N14" i="12"/>
  <c r="N14" i="1" l="1"/>
  <c r="N14" i="10"/>
  <c r="N14" i="15"/>
  <c r="Z15" i="15" l="1"/>
  <c r="Y15" i="15"/>
  <c r="Y16" i="15" s="1"/>
  <c r="X15" i="15"/>
  <c r="W15" i="15"/>
  <c r="V15" i="15"/>
  <c r="U15" i="15"/>
  <c r="T15" i="15"/>
  <c r="T16" i="15" s="1"/>
  <c r="S15" i="15"/>
  <c r="R15" i="15"/>
  <c r="Q15" i="15"/>
  <c r="Q16" i="15" s="1"/>
  <c r="P15" i="15"/>
  <c r="O15" i="15"/>
  <c r="O16" i="15" s="1"/>
  <c r="N15" i="15"/>
  <c r="M15" i="15"/>
  <c r="L15" i="15"/>
  <c r="L16" i="15" s="1"/>
  <c r="K15" i="15"/>
  <c r="J15" i="15"/>
  <c r="I15" i="15"/>
  <c r="I16" i="15" s="1"/>
  <c r="H15" i="15"/>
  <c r="G15" i="15"/>
  <c r="F15" i="15"/>
  <c r="E15" i="15"/>
  <c r="D15" i="15"/>
  <c r="D16" i="15" s="1"/>
  <c r="C15" i="15"/>
  <c r="B15" i="15"/>
  <c r="M14" i="15"/>
  <c r="L14" i="15"/>
  <c r="K14" i="15"/>
  <c r="J14" i="15"/>
  <c r="I14" i="15"/>
  <c r="H14" i="15"/>
  <c r="G14" i="15"/>
  <c r="F14" i="15"/>
  <c r="E14" i="15"/>
  <c r="D14" i="15"/>
  <c r="C14" i="15"/>
  <c r="B14" i="15"/>
  <c r="Z15" i="13"/>
  <c r="Y15" i="13"/>
  <c r="X15" i="13"/>
  <c r="W15" i="13"/>
  <c r="V15" i="13"/>
  <c r="U15" i="13"/>
  <c r="T15" i="13"/>
  <c r="T16" i="13" s="1"/>
  <c r="S15" i="13"/>
  <c r="S16" i="13" s="1"/>
  <c r="R15" i="13"/>
  <c r="Q15" i="13"/>
  <c r="P15" i="13"/>
  <c r="O15" i="13"/>
  <c r="O16" i="13" s="1"/>
  <c r="N15" i="13"/>
  <c r="M15" i="13"/>
  <c r="L15" i="13"/>
  <c r="L16" i="13" s="1"/>
  <c r="K15" i="13"/>
  <c r="K16" i="13" s="1"/>
  <c r="J15" i="13"/>
  <c r="I15" i="13"/>
  <c r="H15" i="13"/>
  <c r="G15" i="13"/>
  <c r="F15" i="13"/>
  <c r="E15" i="13"/>
  <c r="D15" i="13"/>
  <c r="D16" i="13" s="1"/>
  <c r="C15" i="13"/>
  <c r="B15" i="13"/>
  <c r="M14" i="13"/>
  <c r="L14" i="13"/>
  <c r="K14" i="13"/>
  <c r="J14" i="13"/>
  <c r="I14" i="13"/>
  <c r="H14" i="13"/>
  <c r="G14" i="13"/>
  <c r="F14" i="13"/>
  <c r="E14" i="13"/>
  <c r="D14" i="13"/>
  <c r="C14" i="13"/>
  <c r="B14" i="13"/>
  <c r="Z15" i="12"/>
  <c r="Z16" i="12" s="1"/>
  <c r="Z17" i="12" s="1"/>
  <c r="Y15" i="12"/>
  <c r="X15" i="12"/>
  <c r="W15" i="12"/>
  <c r="W16" i="12" s="1"/>
  <c r="W17" i="12" s="1"/>
  <c r="V15" i="12"/>
  <c r="V16" i="12" s="1"/>
  <c r="U15" i="12"/>
  <c r="T15" i="12"/>
  <c r="T16" i="12" s="1"/>
  <c r="S15" i="12"/>
  <c r="R15" i="12"/>
  <c r="R16" i="12" s="1"/>
  <c r="R17" i="12" s="1"/>
  <c r="Q15" i="12"/>
  <c r="Q16" i="12" s="1"/>
  <c r="P15" i="12"/>
  <c r="O15" i="12"/>
  <c r="N15" i="12"/>
  <c r="N16" i="12" s="1"/>
  <c r="M15" i="12"/>
  <c r="L15" i="12"/>
  <c r="L16" i="12" s="1"/>
  <c r="K15" i="12"/>
  <c r="J15" i="12"/>
  <c r="J16" i="12" s="1"/>
  <c r="J17" i="12" s="1"/>
  <c r="I15" i="12"/>
  <c r="I16" i="12" s="1"/>
  <c r="H15" i="12"/>
  <c r="G15" i="12"/>
  <c r="F15" i="12"/>
  <c r="F16" i="12" s="1"/>
  <c r="E15" i="12"/>
  <c r="D15" i="12"/>
  <c r="D16" i="12" s="1"/>
  <c r="C15" i="12"/>
  <c r="B15" i="12"/>
  <c r="B16" i="12" s="1"/>
  <c r="B17" i="12" s="1"/>
  <c r="M14" i="12"/>
  <c r="L14" i="12"/>
  <c r="K14" i="12"/>
  <c r="J14" i="12"/>
  <c r="I14" i="12"/>
  <c r="H14" i="12"/>
  <c r="G14" i="12"/>
  <c r="F14" i="12"/>
  <c r="E14" i="12"/>
  <c r="D14" i="12"/>
  <c r="C14" i="12"/>
  <c r="B14" i="12"/>
  <c r="T15" i="10"/>
  <c r="T16" i="10" s="1"/>
  <c r="T18" i="10" s="1"/>
  <c r="U15" i="10"/>
  <c r="U16" i="10" s="1"/>
  <c r="U17" i="10" s="1"/>
  <c r="V15" i="10"/>
  <c r="V16" i="10" s="1"/>
  <c r="V18" i="10" s="1"/>
  <c r="W15" i="10"/>
  <c r="W16" i="10" s="1"/>
  <c r="X15" i="10"/>
  <c r="Y15" i="10"/>
  <c r="Y16" i="10" s="1"/>
  <c r="Y18" i="10" s="1"/>
  <c r="Z15" i="10"/>
  <c r="Z16" i="10" s="1"/>
  <c r="Z18" i="10" s="1"/>
  <c r="T15" i="1"/>
  <c r="T16" i="1" s="1"/>
  <c r="U15" i="1"/>
  <c r="V15" i="1"/>
  <c r="W15" i="1"/>
  <c r="X15" i="1"/>
  <c r="Y15" i="1"/>
  <c r="Z15" i="1"/>
  <c r="N15" i="1"/>
  <c r="Z18" i="12" l="1"/>
  <c r="W18" i="12"/>
  <c r="O18" i="15"/>
  <c r="B16" i="15"/>
  <c r="B17" i="15" s="1"/>
  <c r="R16" i="15"/>
  <c r="R17" i="15" s="1"/>
  <c r="G16" i="15"/>
  <c r="G18" i="15" s="1"/>
  <c r="W16" i="15"/>
  <c r="W18" i="15" s="1"/>
  <c r="J16" i="15"/>
  <c r="J17" i="15" s="1"/>
  <c r="Z16" i="15"/>
  <c r="Z17" i="15" s="1"/>
  <c r="W16" i="13"/>
  <c r="W18" i="13" s="1"/>
  <c r="S17" i="13"/>
  <c r="O18" i="13"/>
  <c r="K17" i="13"/>
  <c r="C16" i="13"/>
  <c r="C18" i="13" s="1"/>
  <c r="G16" i="13"/>
  <c r="G18" i="13" s="1"/>
  <c r="I18" i="15"/>
  <c r="I17" i="15"/>
  <c r="Q17" i="15"/>
  <c r="Q18" i="15"/>
  <c r="Y18" i="15"/>
  <c r="Y17" i="15"/>
  <c r="C16" i="15"/>
  <c r="C17" i="15" s="1"/>
  <c r="E16" i="15"/>
  <c r="E18" i="15" s="1"/>
  <c r="M16" i="15"/>
  <c r="M18" i="15" s="1"/>
  <c r="U16" i="15"/>
  <c r="U18" i="15" s="1"/>
  <c r="D17" i="15"/>
  <c r="L17" i="15"/>
  <c r="T17" i="15"/>
  <c r="F16" i="15"/>
  <c r="F17" i="15" s="1"/>
  <c r="N16" i="15"/>
  <c r="N17" i="15" s="1"/>
  <c r="V16" i="15"/>
  <c r="V17" i="15" s="1"/>
  <c r="D18" i="15"/>
  <c r="L18" i="15"/>
  <c r="T18" i="15"/>
  <c r="H16" i="15"/>
  <c r="H18" i="15" s="1"/>
  <c r="P16" i="15"/>
  <c r="P17" i="15" s="1"/>
  <c r="X16" i="15"/>
  <c r="X17" i="15" s="1"/>
  <c r="G17" i="15"/>
  <c r="O17" i="15"/>
  <c r="K16" i="15"/>
  <c r="K17" i="15" s="1"/>
  <c r="S16" i="15"/>
  <c r="S17" i="15" s="1"/>
  <c r="E16" i="13"/>
  <c r="E18" i="13" s="1"/>
  <c r="M16" i="13"/>
  <c r="M18" i="13" s="1"/>
  <c r="U16" i="13"/>
  <c r="U18" i="13" s="1"/>
  <c r="D17" i="13"/>
  <c r="L17" i="13"/>
  <c r="T17" i="13"/>
  <c r="K18" i="13"/>
  <c r="S18" i="13"/>
  <c r="F16" i="13"/>
  <c r="F17" i="13" s="1"/>
  <c r="N16" i="13"/>
  <c r="N17" i="13" s="1"/>
  <c r="V16" i="13"/>
  <c r="V17" i="13" s="1"/>
  <c r="D18" i="13"/>
  <c r="L18" i="13"/>
  <c r="T18" i="13"/>
  <c r="H16" i="13"/>
  <c r="H18" i="13" s="1"/>
  <c r="P16" i="13"/>
  <c r="P18" i="13" s="1"/>
  <c r="X16" i="13"/>
  <c r="X17" i="13" s="1"/>
  <c r="O17" i="13"/>
  <c r="I16" i="13"/>
  <c r="I18" i="13" s="1"/>
  <c r="Q16" i="13"/>
  <c r="Q18" i="13" s="1"/>
  <c r="Y16" i="13"/>
  <c r="Y18" i="13" s="1"/>
  <c r="B16" i="13"/>
  <c r="B17" i="13" s="1"/>
  <c r="J16" i="13"/>
  <c r="J17" i="13" s="1"/>
  <c r="R16" i="13"/>
  <c r="R17" i="13" s="1"/>
  <c r="Z16" i="13"/>
  <c r="Z17" i="13" s="1"/>
  <c r="B18" i="12"/>
  <c r="J18" i="12"/>
  <c r="R18" i="12"/>
  <c r="G16" i="12"/>
  <c r="G17" i="12" s="1"/>
  <c r="O16" i="12"/>
  <c r="O17" i="12" s="1"/>
  <c r="F18" i="12"/>
  <c r="F17" i="12"/>
  <c r="N18" i="12"/>
  <c r="N17" i="12"/>
  <c r="V17" i="12"/>
  <c r="V18" i="12"/>
  <c r="I17" i="12"/>
  <c r="Q17" i="12"/>
  <c r="I18" i="12"/>
  <c r="E16" i="12"/>
  <c r="E18" i="12" s="1"/>
  <c r="M16" i="12"/>
  <c r="M18" i="12" s="1"/>
  <c r="U16" i="12"/>
  <c r="U18" i="12" s="1"/>
  <c r="D17" i="12"/>
  <c r="L17" i="12"/>
  <c r="T17" i="12"/>
  <c r="C16" i="12"/>
  <c r="C17" i="12" s="1"/>
  <c r="Q18" i="12"/>
  <c r="D18" i="12"/>
  <c r="L18" i="12"/>
  <c r="T18" i="12"/>
  <c r="H16" i="12"/>
  <c r="H17" i="12" s="1"/>
  <c r="P16" i="12"/>
  <c r="P18" i="12" s="1"/>
  <c r="X16" i="12"/>
  <c r="X18" i="12" s="1"/>
  <c r="Y16" i="12"/>
  <c r="Y17" i="12" s="1"/>
  <c r="K16" i="12"/>
  <c r="K18" i="12" s="1"/>
  <c r="S16" i="12"/>
  <c r="S17" i="12" s="1"/>
  <c r="W17" i="10"/>
  <c r="W18" i="10"/>
  <c r="X16" i="10"/>
  <c r="X17" i="10" s="1"/>
  <c r="U18" i="10"/>
  <c r="T17" i="10"/>
  <c r="V17" i="10"/>
  <c r="Z17" i="10"/>
  <c r="Y17" i="10"/>
  <c r="T17" i="1"/>
  <c r="T18" i="1"/>
  <c r="Z16" i="1"/>
  <c r="Z18" i="1" s="1"/>
  <c r="Y16" i="1"/>
  <c r="Y18" i="1" s="1"/>
  <c r="X16" i="1"/>
  <c r="X18" i="1" s="1"/>
  <c r="W16" i="1"/>
  <c r="W17" i="1" s="1"/>
  <c r="V16" i="1"/>
  <c r="V17" i="1" s="1"/>
  <c r="U16" i="1"/>
  <c r="U17" i="1" s="1"/>
  <c r="W17" i="15" l="1"/>
  <c r="Y18" i="12"/>
  <c r="Z17" i="1"/>
  <c r="Y17" i="1"/>
  <c r="X17" i="1"/>
  <c r="V18" i="1"/>
  <c r="U18" i="1"/>
  <c r="F18" i="15"/>
  <c r="U17" i="15"/>
  <c r="Z18" i="15"/>
  <c r="R18" i="15"/>
  <c r="X18" i="15"/>
  <c r="H17" i="15"/>
  <c r="J18" i="15"/>
  <c r="V18" i="15"/>
  <c r="N18" i="15"/>
  <c r="B18" i="15"/>
  <c r="W17" i="13"/>
  <c r="V18" i="13"/>
  <c r="U17" i="13"/>
  <c r="P17" i="13"/>
  <c r="G17" i="13"/>
  <c r="C17" i="13"/>
  <c r="H17" i="13"/>
  <c r="J18" i="13"/>
  <c r="I17" i="13"/>
  <c r="S18" i="15"/>
  <c r="P18" i="15"/>
  <c r="C18" i="15"/>
  <c r="K18" i="15"/>
  <c r="E17" i="15"/>
  <c r="M17" i="15"/>
  <c r="B18" i="13"/>
  <c r="M17" i="13"/>
  <c r="X18" i="13"/>
  <c r="E17" i="13"/>
  <c r="Z18" i="13"/>
  <c r="R18" i="13"/>
  <c r="N18" i="13"/>
  <c r="Y17" i="13"/>
  <c r="F18" i="13"/>
  <c r="Q17" i="13"/>
  <c r="O18" i="12"/>
  <c r="G18" i="12"/>
  <c r="H18" i="12"/>
  <c r="X17" i="12"/>
  <c r="U17" i="12"/>
  <c r="K17" i="12"/>
  <c r="M17" i="12"/>
  <c r="S18" i="12"/>
  <c r="C18" i="12"/>
  <c r="P17" i="12"/>
  <c r="E17" i="12"/>
  <c r="X18" i="10"/>
  <c r="W18" i="1"/>
  <c r="S15" i="10" l="1"/>
  <c r="S16" i="10" s="1"/>
  <c r="R15" i="10"/>
  <c r="Q15" i="10"/>
  <c r="P15" i="10"/>
  <c r="O15" i="10"/>
  <c r="N15" i="10"/>
  <c r="M15" i="10"/>
  <c r="M16" i="10" s="1"/>
  <c r="M17" i="10" s="1"/>
  <c r="L15" i="10"/>
  <c r="L16" i="10" s="1"/>
  <c r="K15" i="10"/>
  <c r="K16" i="10" s="1"/>
  <c r="J15" i="10"/>
  <c r="I15" i="10"/>
  <c r="H15" i="10"/>
  <c r="G15" i="10"/>
  <c r="F15" i="10"/>
  <c r="F16" i="10" s="1"/>
  <c r="F17" i="10" s="1"/>
  <c r="E15" i="10"/>
  <c r="E16" i="10" s="1"/>
  <c r="E17" i="10" s="1"/>
  <c r="D15" i="10"/>
  <c r="D16" i="10" s="1"/>
  <c r="C15" i="10"/>
  <c r="C16" i="10" s="1"/>
  <c r="B15" i="10"/>
  <c r="M14" i="10"/>
  <c r="L14" i="10"/>
  <c r="K14" i="10"/>
  <c r="J14" i="10"/>
  <c r="I14" i="10"/>
  <c r="H14" i="10"/>
  <c r="G14" i="10"/>
  <c r="F14" i="10"/>
  <c r="E14" i="10"/>
  <c r="D14" i="10"/>
  <c r="C14" i="10"/>
  <c r="B14" i="10"/>
  <c r="E18" i="10" l="1"/>
  <c r="F18" i="10"/>
  <c r="N16" i="10"/>
  <c r="N17" i="10" s="1"/>
  <c r="S17" i="10"/>
  <c r="S18" i="10"/>
  <c r="O18" i="10"/>
  <c r="C17" i="10"/>
  <c r="C18" i="10"/>
  <c r="K17" i="10"/>
  <c r="K18" i="10"/>
  <c r="D17" i="10"/>
  <c r="D18" i="10"/>
  <c r="L17" i="10"/>
  <c r="L18" i="10"/>
  <c r="G16" i="10"/>
  <c r="G17" i="10" s="1"/>
  <c r="H16" i="10"/>
  <c r="H18" i="10" s="1"/>
  <c r="I16" i="10"/>
  <c r="I18" i="10" s="1"/>
  <c r="Q16" i="10"/>
  <c r="Q18" i="10" s="1"/>
  <c r="M18" i="10"/>
  <c r="B16" i="10"/>
  <c r="B18" i="10" s="1"/>
  <c r="J16" i="10"/>
  <c r="J18" i="10" s="1"/>
  <c r="R16" i="10"/>
  <c r="R18" i="10" s="1"/>
  <c r="H17" i="10"/>
  <c r="O16" i="10"/>
  <c r="O17" i="10" s="1"/>
  <c r="P16" i="10"/>
  <c r="P17" i="10" s="1"/>
  <c r="G18" i="10" l="1"/>
  <c r="R17" i="10"/>
  <c r="N18" i="10"/>
  <c r="J17" i="10"/>
  <c r="B17" i="10"/>
  <c r="Q17" i="10"/>
  <c r="I17" i="10"/>
  <c r="P18" i="10"/>
  <c r="B15" i="1" l="1"/>
  <c r="R15" i="1"/>
  <c r="R16" i="1" s="1"/>
  <c r="R17" i="1" s="1"/>
  <c r="S15" i="1"/>
  <c r="S16" i="1" s="1"/>
  <c r="S18" i="1" s="1"/>
  <c r="C14" i="1"/>
  <c r="D14" i="1"/>
  <c r="E14" i="1"/>
  <c r="F14" i="1"/>
  <c r="G14" i="1"/>
  <c r="H14" i="1"/>
  <c r="I14" i="1"/>
  <c r="J14" i="1"/>
  <c r="K14" i="1"/>
  <c r="L14" i="1"/>
  <c r="M14" i="1"/>
  <c r="B14" i="1"/>
  <c r="R18" i="1" l="1"/>
  <c r="S17" i="1"/>
  <c r="C15" i="1"/>
  <c r="D15" i="1"/>
  <c r="E15" i="1"/>
  <c r="F15" i="1"/>
  <c r="G15" i="1"/>
  <c r="H15" i="1"/>
  <c r="I15" i="1"/>
  <c r="J15" i="1"/>
  <c r="K15" i="1"/>
  <c r="L15" i="1"/>
  <c r="M15" i="1"/>
  <c r="O15" i="1"/>
  <c r="P15" i="1"/>
  <c r="Q15" i="1"/>
  <c r="Q16" i="1" l="1"/>
  <c r="Q17" i="1" s="1"/>
  <c r="O16" i="1"/>
  <c r="O17" i="1" s="1"/>
  <c r="P16" i="1"/>
  <c r="P17" i="1" s="1"/>
  <c r="N16" i="1"/>
  <c r="Q18" i="1" l="1"/>
  <c r="O18" i="1"/>
  <c r="N17" i="1"/>
  <c r="P18" i="1"/>
  <c r="N18" i="1"/>
  <c r="F16" i="1" l="1"/>
  <c r="F18" i="1" s="1"/>
  <c r="G16" i="1"/>
  <c r="G17" i="1" s="1"/>
  <c r="H16" i="1"/>
  <c r="H18" i="1" s="1"/>
  <c r="I16" i="1"/>
  <c r="I17" i="1" s="1"/>
  <c r="B16" i="1"/>
  <c r="B17" i="1" s="1"/>
  <c r="J16" i="1"/>
  <c r="J18" i="1" s="1"/>
  <c r="C16" i="1"/>
  <c r="C17" i="1" s="1"/>
  <c r="K16" i="1"/>
  <c r="K18" i="1" s="1"/>
  <c r="D16" i="1"/>
  <c r="D18" i="1" s="1"/>
  <c r="L16" i="1"/>
  <c r="L18" i="1" s="1"/>
  <c r="E16" i="1"/>
  <c r="E18" i="1" s="1"/>
  <c r="M16" i="1"/>
  <c r="M18" i="1" s="1"/>
  <c r="I18" i="1" l="1"/>
  <c r="D17" i="1"/>
  <c r="F17" i="1"/>
  <c r="B18" i="1"/>
  <c r="C18" i="1"/>
  <c r="G18" i="1"/>
  <c r="K17" i="1"/>
  <c r="H17" i="1"/>
  <c r="E17" i="1"/>
  <c r="M17" i="1"/>
  <c r="L17" i="1"/>
  <c r="J17" i="1"/>
</calcChain>
</file>

<file path=xl/sharedStrings.xml><?xml version="1.0" encoding="utf-8"?>
<sst xmlns="http://schemas.openxmlformats.org/spreadsheetml/2006/main" count="30" uniqueCount="11">
  <si>
    <t>Prognos</t>
  </si>
  <si>
    <t>Max</t>
  </si>
  <si>
    <t>Min</t>
  </si>
  <si>
    <t>Konfidensintervall</t>
  </si>
  <si>
    <t>Vecka</t>
  </si>
  <si>
    <t>Utfall 2020</t>
  </si>
  <si>
    <t>Brottskodsgrupp Narkotika</t>
  </si>
  <si>
    <t>Brottskodsgrupp personrån</t>
  </si>
  <si>
    <t>Uttag gäller Status Misshandel utomhus</t>
  </si>
  <si>
    <t>Fullbordat villa + lägenhet</t>
  </si>
  <si>
    <t>Proj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Times New Roman"/>
      <family val="2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63"/>
      <name val="Calibri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42"/>
      </left>
      <right style="thin">
        <color indexed="42"/>
      </right>
      <top style="thin">
        <color indexed="42"/>
      </top>
      <bottom style="thin">
        <color indexed="42"/>
      </bottom>
      <diagonal/>
    </border>
  </borders>
  <cellStyleXfs count="1">
    <xf numFmtId="0" fontId="0" fillId="0" borderId="0"/>
  </cellStyleXfs>
  <cellXfs count="6">
    <xf numFmtId="0" fontId="0" fillId="0" borderId="0" xfId="0"/>
    <xf numFmtId="3" fontId="2" fillId="2" borderId="1" xfId="0" applyNumberFormat="1" applyFont="1" applyFill="1" applyBorder="1"/>
    <xf numFmtId="3" fontId="3" fillId="0" borderId="0" xfId="0" applyNumberFormat="1" applyFont="1" applyFill="1" applyBorder="1"/>
    <xf numFmtId="3" fontId="0" fillId="0" borderId="0" xfId="0" applyNumberFormat="1"/>
    <xf numFmtId="0" fontId="4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otal crime</a:t>
            </a:r>
          </a:p>
        </c:rich>
      </c:tx>
      <c:layout>
        <c:manualLayout>
          <c:xMode val="edge"/>
          <c:yMode val="edge"/>
          <c:x val="0.43356191771709601"/>
          <c:y val="1.2623274161735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2.5039446156186997E-2"/>
          <c:y val="5.8670721609129652E-2"/>
          <c:w val="0.84103790601860107"/>
          <c:h val="0.78431327441622389"/>
        </c:manualLayout>
      </c:layout>
      <c:lineChart>
        <c:grouping val="standard"/>
        <c:varyColors val="0"/>
        <c:ser>
          <c:idx val="0"/>
          <c:order val="0"/>
          <c:tx>
            <c:strRef>
              <c:f>Total!$A$14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Total!$B$14:$Z$14</c:f>
              <c:numCache>
                <c:formatCode>General</c:formatCode>
                <c:ptCount val="25"/>
                <c:pt idx="0">
                  <c:v>22225</c:v>
                </c:pt>
                <c:pt idx="1">
                  <c:v>34819</c:v>
                </c:pt>
                <c:pt idx="2">
                  <c:v>38552</c:v>
                </c:pt>
                <c:pt idx="3">
                  <c:v>38711</c:v>
                </c:pt>
                <c:pt idx="4">
                  <c:v>37388</c:v>
                </c:pt>
                <c:pt idx="5">
                  <c:v>37236</c:v>
                </c:pt>
                <c:pt idx="6">
                  <c:v>36413</c:v>
                </c:pt>
                <c:pt idx="7">
                  <c:v>36586</c:v>
                </c:pt>
                <c:pt idx="8">
                  <c:v>35483</c:v>
                </c:pt>
                <c:pt idx="9">
                  <c:v>35422</c:v>
                </c:pt>
                <c:pt idx="10">
                  <c:v>34390</c:v>
                </c:pt>
                <c:pt idx="11">
                  <c:v>32166</c:v>
                </c:pt>
                <c:pt idx="12">
                  <c:v>32484</c:v>
                </c:pt>
                <c:pt idx="13">
                  <c:v>33696</c:v>
                </c:pt>
                <c:pt idx="14">
                  <c:v>31662</c:v>
                </c:pt>
                <c:pt idx="15">
                  <c:v>33067</c:v>
                </c:pt>
                <c:pt idx="16">
                  <c:v>35581</c:v>
                </c:pt>
                <c:pt idx="17">
                  <c:v>35632</c:v>
                </c:pt>
                <c:pt idx="18">
                  <c:v>37482</c:v>
                </c:pt>
                <c:pt idx="19">
                  <c:v>36893</c:v>
                </c:pt>
                <c:pt idx="20">
                  <c:v>348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2A2-496C-9B43-BC8E619B06D3}"/>
            </c:ext>
          </c:extLst>
        </c:ser>
        <c:ser>
          <c:idx val="2"/>
          <c:order val="1"/>
          <c:tx>
            <c:strRef>
              <c:f>Total!$A$15</c:f>
              <c:strCache>
                <c:ptCount val="1"/>
                <c:pt idx="0">
                  <c:v>Projection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Total!$B$15:$Z$15</c:f>
              <c:numCache>
                <c:formatCode>General</c:formatCode>
                <c:ptCount val="25"/>
                <c:pt idx="0">
                  <c:v>34346.5</c:v>
                </c:pt>
                <c:pt idx="1">
                  <c:v>35756.5</c:v>
                </c:pt>
                <c:pt idx="2">
                  <c:v>36099.5</c:v>
                </c:pt>
                <c:pt idx="3">
                  <c:v>36548.5</c:v>
                </c:pt>
                <c:pt idx="4">
                  <c:v>36143</c:v>
                </c:pt>
                <c:pt idx="5">
                  <c:v>36098.5</c:v>
                </c:pt>
                <c:pt idx="6">
                  <c:v>35547</c:v>
                </c:pt>
                <c:pt idx="7">
                  <c:v>35146</c:v>
                </c:pt>
                <c:pt idx="8">
                  <c:v>35626</c:v>
                </c:pt>
                <c:pt idx="9">
                  <c:v>35032</c:v>
                </c:pt>
                <c:pt idx="10">
                  <c:v>35409.5</c:v>
                </c:pt>
                <c:pt idx="11">
                  <c:v>35218</c:v>
                </c:pt>
                <c:pt idx="12">
                  <c:v>35792</c:v>
                </c:pt>
                <c:pt idx="13">
                  <c:v>36065</c:v>
                </c:pt>
                <c:pt idx="14">
                  <c:v>36951.5</c:v>
                </c:pt>
                <c:pt idx="15">
                  <c:v>35186.5</c:v>
                </c:pt>
                <c:pt idx="16">
                  <c:v>37440</c:v>
                </c:pt>
                <c:pt idx="17">
                  <c:v>38191.5</c:v>
                </c:pt>
                <c:pt idx="18">
                  <c:v>38005</c:v>
                </c:pt>
                <c:pt idx="19">
                  <c:v>38262.5</c:v>
                </c:pt>
                <c:pt idx="20">
                  <c:v>40174.5</c:v>
                </c:pt>
                <c:pt idx="21">
                  <c:v>40815.5</c:v>
                </c:pt>
                <c:pt idx="22">
                  <c:v>38897</c:v>
                </c:pt>
                <c:pt idx="23">
                  <c:v>40469</c:v>
                </c:pt>
                <c:pt idx="24">
                  <c:v>357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2A2-496C-9B43-BC8E619B06D3}"/>
            </c:ext>
          </c:extLst>
        </c:ser>
        <c:ser>
          <c:idx val="1"/>
          <c:order val="2"/>
          <c:tx>
            <c:strRef>
              <c:f>Total!$A$17</c:f>
              <c:strCache>
                <c:ptCount val="1"/>
                <c:pt idx="0">
                  <c:v>Max</c:v>
                </c:pt>
              </c:strCache>
            </c:strRef>
          </c:tx>
          <c:spPr>
            <a:ln>
              <a:solidFill>
                <a:srgbClr val="FF0000"/>
              </a:solidFill>
              <a:prstDash val="dash"/>
            </a:ln>
          </c:spPr>
          <c:marker>
            <c:symbol val="none"/>
          </c:marker>
          <c:val>
            <c:numRef>
              <c:f>Total!$B$17:$Z$17</c:f>
              <c:numCache>
                <c:formatCode>General</c:formatCode>
                <c:ptCount val="25"/>
                <c:pt idx="0">
                  <c:v>34650.438063427406</c:v>
                </c:pt>
                <c:pt idx="1">
                  <c:v>36066.613982915958</c:v>
                </c:pt>
                <c:pt idx="2">
                  <c:v>36411.097842097792</c:v>
                </c:pt>
                <c:pt idx="3">
                  <c:v>36862.029656651488</c:v>
                </c:pt>
                <c:pt idx="4">
                  <c:v>36454.78552371783</c:v>
                </c:pt>
                <c:pt idx="5">
                  <c:v>36410.093526248544</c:v>
                </c:pt>
                <c:pt idx="6">
                  <c:v>35856.204157798697</c:v>
                </c:pt>
                <c:pt idx="7">
                  <c:v>35453.455170065492</c:v>
                </c:pt>
                <c:pt idx="8">
                  <c:v>35935.547556281745</c:v>
                </c:pt>
                <c:pt idx="9">
                  <c:v>35338.956132370731</c:v>
                </c:pt>
                <c:pt idx="10">
                  <c:v>35718.105559249991</c:v>
                </c:pt>
                <c:pt idx="11">
                  <c:v>35525.769934853939</c:v>
                </c:pt>
                <c:pt idx="12">
                  <c:v>36102.267889411713</c:v>
                </c:pt>
                <c:pt idx="13">
                  <c:v>36376.448910738181</c:v>
                </c:pt>
                <c:pt idx="14">
                  <c:v>37266.753476428094</c:v>
                </c:pt>
                <c:pt idx="15">
                  <c:v>35494.132264887805</c:v>
                </c:pt>
                <c:pt idx="16">
                  <c:v>37757.330464973034</c:v>
                </c:pt>
                <c:pt idx="17">
                  <c:v>38511.999389078977</c:v>
                </c:pt>
                <c:pt idx="18">
                  <c:v>38324.715886374135</c:v>
                </c:pt>
                <c:pt idx="19">
                  <c:v>38583.297163329102</c:v>
                </c:pt>
                <c:pt idx="20">
                  <c:v>40503.214671409718</c:v>
                </c:pt>
                <c:pt idx="21">
                  <c:v>41146.826679879538</c:v>
                </c:pt>
                <c:pt idx="22">
                  <c:v>39220.446087006785</c:v>
                </c:pt>
                <c:pt idx="23">
                  <c:v>40798.917296303182</c:v>
                </c:pt>
                <c:pt idx="24">
                  <c:v>36011.877555173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2A2-496C-9B43-BC8E619B06D3}"/>
            </c:ext>
          </c:extLst>
        </c:ser>
        <c:ser>
          <c:idx val="3"/>
          <c:order val="3"/>
          <c:tx>
            <c:strRef>
              <c:f>Total!$A$18</c:f>
              <c:strCache>
                <c:ptCount val="1"/>
                <c:pt idx="0">
                  <c:v>Min</c:v>
                </c:pt>
              </c:strCache>
            </c:strRef>
          </c:tx>
          <c:spPr>
            <a:ln>
              <a:solidFill>
                <a:srgbClr val="00B050"/>
              </a:solidFill>
              <a:prstDash val="dash"/>
            </a:ln>
          </c:spPr>
          <c:marker>
            <c:symbol val="none"/>
          </c:marker>
          <c:val>
            <c:numRef>
              <c:f>Total!$B$18:$Z$18</c:f>
              <c:numCache>
                <c:formatCode>General</c:formatCode>
                <c:ptCount val="25"/>
                <c:pt idx="0">
                  <c:v>34042.561936572594</c:v>
                </c:pt>
                <c:pt idx="1">
                  <c:v>35446.386017084042</c:v>
                </c:pt>
                <c:pt idx="2">
                  <c:v>35787.902157902208</c:v>
                </c:pt>
                <c:pt idx="3">
                  <c:v>36234.970343348512</c:v>
                </c:pt>
                <c:pt idx="4">
                  <c:v>35831.21447628217</c:v>
                </c:pt>
                <c:pt idx="5">
                  <c:v>35786.906473751456</c:v>
                </c:pt>
                <c:pt idx="6">
                  <c:v>35237.795842201303</c:v>
                </c:pt>
                <c:pt idx="7">
                  <c:v>34838.544829934508</c:v>
                </c:pt>
                <c:pt idx="8">
                  <c:v>35316.452443718255</c:v>
                </c:pt>
                <c:pt idx="9">
                  <c:v>34725.043867629269</c:v>
                </c:pt>
                <c:pt idx="10">
                  <c:v>35100.894440750009</c:v>
                </c:pt>
                <c:pt idx="11">
                  <c:v>34910.230065146061</c:v>
                </c:pt>
                <c:pt idx="12">
                  <c:v>35481.732110588287</c:v>
                </c:pt>
                <c:pt idx="13">
                  <c:v>35753.551089261819</c:v>
                </c:pt>
                <c:pt idx="14">
                  <c:v>36636.246523571906</c:v>
                </c:pt>
                <c:pt idx="15">
                  <c:v>34878.867735112195</c:v>
                </c:pt>
                <c:pt idx="16">
                  <c:v>37122.669535026966</c:v>
                </c:pt>
                <c:pt idx="17">
                  <c:v>37871.000610921023</c:v>
                </c:pt>
                <c:pt idx="18">
                  <c:v>37685.284113625865</c:v>
                </c:pt>
                <c:pt idx="19">
                  <c:v>37941.702836670898</c:v>
                </c:pt>
                <c:pt idx="20">
                  <c:v>39845.785328590282</c:v>
                </c:pt>
                <c:pt idx="21">
                  <c:v>40484.173320120462</c:v>
                </c:pt>
                <c:pt idx="22">
                  <c:v>38573.553912993215</c:v>
                </c:pt>
                <c:pt idx="23">
                  <c:v>40139.082703696818</c:v>
                </c:pt>
                <c:pt idx="24">
                  <c:v>35392.122444826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2A2-496C-9B43-BC8E619B06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6784256"/>
        <c:axId val="220224128"/>
      </c:lineChart>
      <c:catAx>
        <c:axId val="216784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sv-SE"/>
          </a:p>
        </c:txPr>
        <c:crossAx val="220224128"/>
        <c:crosses val="autoZero"/>
        <c:auto val="1"/>
        <c:lblAlgn val="ctr"/>
        <c:lblOffset val="100"/>
        <c:noMultiLvlLbl val="0"/>
      </c:catAx>
      <c:valAx>
        <c:axId val="220224128"/>
        <c:scaling>
          <c:orientation val="minMax"/>
        </c:scaling>
        <c:delete val="0"/>
        <c:axPos val="l"/>
        <c:majorGridlines>
          <c:spPr>
            <a:ln>
              <a:prstDash val="sysDot"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sv-SE"/>
          </a:p>
        </c:txPr>
        <c:crossAx val="216784256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2952684954905071"/>
          <c:y val="0.9275951882687703"/>
          <c:w val="0.2951492980525745"/>
          <c:h val="3.2183457138202913E-2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sz="1200"/>
          </a:pPr>
          <a:endParaRPr lang="sv-S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esidential burglary</a:t>
            </a:r>
          </a:p>
        </c:rich>
      </c:tx>
      <c:layout>
        <c:manualLayout>
          <c:xMode val="edge"/>
          <c:yMode val="edge"/>
          <c:x val="0.43356191771709601"/>
          <c:y val="1.2623274161735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2.5039446156186997E-2"/>
          <c:y val="5.8670721609129652E-2"/>
          <c:w val="0.84103790601860107"/>
          <c:h val="0.78431327441622389"/>
        </c:manualLayout>
      </c:layout>
      <c:lineChart>
        <c:grouping val="standard"/>
        <c:varyColors val="0"/>
        <c:ser>
          <c:idx val="0"/>
          <c:order val="0"/>
          <c:tx>
            <c:strRef>
              <c:f>'Res Burglary'!$A$14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Res Burglary'!$B$14:$Z$14</c:f>
              <c:numCache>
                <c:formatCode>General</c:formatCode>
                <c:ptCount val="25"/>
                <c:pt idx="0">
                  <c:v>195</c:v>
                </c:pt>
                <c:pt idx="1">
                  <c:v>247</c:v>
                </c:pt>
                <c:pt idx="2">
                  <c:v>240</c:v>
                </c:pt>
                <c:pt idx="3">
                  <c:v>244</c:v>
                </c:pt>
                <c:pt idx="4">
                  <c:v>251</c:v>
                </c:pt>
                <c:pt idx="5">
                  <c:v>276</c:v>
                </c:pt>
                <c:pt idx="6">
                  <c:v>321</c:v>
                </c:pt>
                <c:pt idx="7">
                  <c:v>333</c:v>
                </c:pt>
                <c:pt idx="8">
                  <c:v>232</c:v>
                </c:pt>
                <c:pt idx="9">
                  <c:v>250</c:v>
                </c:pt>
                <c:pt idx="10">
                  <c:v>200</c:v>
                </c:pt>
                <c:pt idx="11">
                  <c:v>185</c:v>
                </c:pt>
                <c:pt idx="12">
                  <c:v>136</c:v>
                </c:pt>
                <c:pt idx="13">
                  <c:v>126</c:v>
                </c:pt>
                <c:pt idx="14">
                  <c:v>127</c:v>
                </c:pt>
                <c:pt idx="15">
                  <c:v>142</c:v>
                </c:pt>
                <c:pt idx="16">
                  <c:v>143</c:v>
                </c:pt>
                <c:pt idx="17">
                  <c:v>129</c:v>
                </c:pt>
                <c:pt idx="18">
                  <c:v>159</c:v>
                </c:pt>
                <c:pt idx="19">
                  <c:v>1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7CE-4008-AD9F-7B882C56EA07}"/>
            </c:ext>
          </c:extLst>
        </c:ser>
        <c:ser>
          <c:idx val="2"/>
          <c:order val="1"/>
          <c:tx>
            <c:strRef>
              <c:f>'Res Burglary'!$A$15</c:f>
              <c:strCache>
                <c:ptCount val="1"/>
                <c:pt idx="0">
                  <c:v>Projection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Res Burglary'!$B$15:$Z$15</c:f>
              <c:numCache>
                <c:formatCode>General</c:formatCode>
                <c:ptCount val="25"/>
                <c:pt idx="0">
                  <c:v>321</c:v>
                </c:pt>
                <c:pt idx="1">
                  <c:v>341.5</c:v>
                </c:pt>
                <c:pt idx="2">
                  <c:v>330</c:v>
                </c:pt>
                <c:pt idx="3">
                  <c:v>337</c:v>
                </c:pt>
                <c:pt idx="4">
                  <c:v>327.5</c:v>
                </c:pt>
                <c:pt idx="5">
                  <c:v>311</c:v>
                </c:pt>
                <c:pt idx="6">
                  <c:v>335</c:v>
                </c:pt>
                <c:pt idx="7">
                  <c:v>294</c:v>
                </c:pt>
                <c:pt idx="8">
                  <c:v>250.5</c:v>
                </c:pt>
                <c:pt idx="9">
                  <c:v>255</c:v>
                </c:pt>
                <c:pt idx="10">
                  <c:v>275</c:v>
                </c:pt>
                <c:pt idx="11">
                  <c:v>270.5</c:v>
                </c:pt>
                <c:pt idx="12">
                  <c:v>213.5</c:v>
                </c:pt>
                <c:pt idx="13">
                  <c:v>210.5</c:v>
                </c:pt>
                <c:pt idx="14">
                  <c:v>199.5</c:v>
                </c:pt>
                <c:pt idx="15">
                  <c:v>206</c:v>
                </c:pt>
                <c:pt idx="16">
                  <c:v>229.5</c:v>
                </c:pt>
                <c:pt idx="17">
                  <c:v>204.5</c:v>
                </c:pt>
                <c:pt idx="18">
                  <c:v>200</c:v>
                </c:pt>
                <c:pt idx="19">
                  <c:v>199</c:v>
                </c:pt>
                <c:pt idx="20">
                  <c:v>252.5</c:v>
                </c:pt>
                <c:pt idx="21">
                  <c:v>244</c:v>
                </c:pt>
                <c:pt idx="22">
                  <c:v>212</c:v>
                </c:pt>
                <c:pt idx="23">
                  <c:v>225.5</c:v>
                </c:pt>
                <c:pt idx="24">
                  <c:v>278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7CE-4008-AD9F-7B882C56EA07}"/>
            </c:ext>
          </c:extLst>
        </c:ser>
        <c:ser>
          <c:idx val="1"/>
          <c:order val="2"/>
          <c:tx>
            <c:strRef>
              <c:f>'Res Burglary'!$A$17</c:f>
              <c:strCache>
                <c:ptCount val="1"/>
                <c:pt idx="0">
                  <c:v>Max</c:v>
                </c:pt>
              </c:strCache>
            </c:strRef>
          </c:tx>
          <c:spPr>
            <a:ln>
              <a:solidFill>
                <a:srgbClr val="FF0000"/>
              </a:solidFill>
              <a:prstDash val="dash"/>
            </a:ln>
          </c:spPr>
          <c:marker>
            <c:symbol val="none"/>
          </c:marker>
          <c:val>
            <c:numRef>
              <c:f>'Res Burglary'!$B$17:$Z$17</c:f>
              <c:numCache>
                <c:formatCode>General</c:formatCode>
                <c:ptCount val="25"/>
                <c:pt idx="0">
                  <c:v>350.38301550215704</c:v>
                </c:pt>
                <c:pt idx="1">
                  <c:v>371.80673852462519</c:v>
                </c:pt>
                <c:pt idx="2">
                  <c:v>359.79207948431929</c:v>
                </c:pt>
                <c:pt idx="3">
                  <c:v>367.10639799112477</c:v>
                </c:pt>
                <c:pt idx="4">
                  <c:v>357.1790161562003</c:v>
                </c:pt>
                <c:pt idx="5">
                  <c:v>339.92171502521938</c:v>
                </c:pt>
                <c:pt idx="6">
                  <c:v>365.01692855706591</c:v>
                </c:pt>
                <c:pt idx="7">
                  <c:v>322.12014224715091</c:v>
                </c:pt>
                <c:pt idx="8">
                  <c:v>276.45659453780485</c:v>
                </c:pt>
                <c:pt idx="9">
                  <c:v>281.18869985318094</c:v>
                </c:pt>
                <c:pt idx="10">
                  <c:v>302.19632328091427</c:v>
                </c:pt>
                <c:pt idx="11">
                  <c:v>297.4728900935736</c:v>
                </c:pt>
                <c:pt idx="12">
                  <c:v>237.46308828177203</c:v>
                </c:pt>
                <c:pt idx="13">
                  <c:v>234.29413373081692</c:v>
                </c:pt>
                <c:pt idx="14">
                  <c:v>222.66409290259386</c:v>
                </c:pt>
                <c:pt idx="15">
                  <c:v>229.53842815482801</c:v>
                </c:pt>
                <c:pt idx="16">
                  <c:v>254.34478214837071</c:v>
                </c:pt>
                <c:pt idx="17">
                  <c:v>227.95257341956315</c:v>
                </c:pt>
                <c:pt idx="18">
                  <c:v>223.19310242291877</c:v>
                </c:pt>
                <c:pt idx="19">
                  <c:v>222.13504700665206</c:v>
                </c:pt>
                <c:pt idx="20">
                  <c:v>278.56000767459597</c:v>
                </c:pt>
                <c:pt idx="21">
                  <c:v>269.61761893697383</c:v>
                </c:pt>
                <c:pt idx="22">
                  <c:v>235.87876043684008</c:v>
                </c:pt>
                <c:pt idx="23">
                  <c:v>250.12731816499718</c:v>
                </c:pt>
                <c:pt idx="24">
                  <c:v>305.868843599976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7CE-4008-AD9F-7B882C56EA07}"/>
            </c:ext>
          </c:extLst>
        </c:ser>
        <c:ser>
          <c:idx val="3"/>
          <c:order val="3"/>
          <c:tx>
            <c:strRef>
              <c:f>'Res Burglary'!$A$18</c:f>
              <c:strCache>
                <c:ptCount val="1"/>
                <c:pt idx="0">
                  <c:v>Min</c:v>
                </c:pt>
              </c:strCache>
            </c:strRef>
          </c:tx>
          <c:spPr>
            <a:ln>
              <a:solidFill>
                <a:srgbClr val="00B050"/>
              </a:solidFill>
              <a:prstDash val="dash"/>
            </a:ln>
          </c:spPr>
          <c:marker>
            <c:symbol val="none"/>
          </c:marker>
          <c:val>
            <c:numRef>
              <c:f>'Res Burglary'!$B$18:$Z$18</c:f>
              <c:numCache>
                <c:formatCode>General</c:formatCode>
                <c:ptCount val="25"/>
                <c:pt idx="0">
                  <c:v>291.61698449784296</c:v>
                </c:pt>
                <c:pt idx="1">
                  <c:v>311.19326147537481</c:v>
                </c:pt>
                <c:pt idx="2">
                  <c:v>300.20792051568071</c:v>
                </c:pt>
                <c:pt idx="3">
                  <c:v>306.89360200887523</c:v>
                </c:pt>
                <c:pt idx="4">
                  <c:v>297.8209838437997</c:v>
                </c:pt>
                <c:pt idx="5">
                  <c:v>282.07828497478062</c:v>
                </c:pt>
                <c:pt idx="6">
                  <c:v>304.98307144293409</c:v>
                </c:pt>
                <c:pt idx="7">
                  <c:v>265.87985775284909</c:v>
                </c:pt>
                <c:pt idx="8">
                  <c:v>224.54340546219515</c:v>
                </c:pt>
                <c:pt idx="9">
                  <c:v>228.81130014681906</c:v>
                </c:pt>
                <c:pt idx="10">
                  <c:v>247.80367671908573</c:v>
                </c:pt>
                <c:pt idx="11">
                  <c:v>243.52710990642643</c:v>
                </c:pt>
                <c:pt idx="12">
                  <c:v>189.53691171822797</c:v>
                </c:pt>
                <c:pt idx="13">
                  <c:v>186.70586626918308</c:v>
                </c:pt>
                <c:pt idx="14">
                  <c:v>176.33590709740614</c:v>
                </c:pt>
                <c:pt idx="15">
                  <c:v>182.46157184517199</c:v>
                </c:pt>
                <c:pt idx="16">
                  <c:v>204.65521785162929</c:v>
                </c:pt>
                <c:pt idx="17">
                  <c:v>181.04742658043685</c:v>
                </c:pt>
                <c:pt idx="18">
                  <c:v>176.80689757708123</c:v>
                </c:pt>
                <c:pt idx="19">
                  <c:v>175.86495299334794</c:v>
                </c:pt>
                <c:pt idx="20">
                  <c:v>226.43999232540403</c:v>
                </c:pt>
                <c:pt idx="21">
                  <c:v>218.38238106302617</c:v>
                </c:pt>
                <c:pt idx="22">
                  <c:v>188.12123956315992</c:v>
                </c:pt>
                <c:pt idx="23">
                  <c:v>200.87268183500282</c:v>
                </c:pt>
                <c:pt idx="24">
                  <c:v>251.131156400023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7CE-4008-AD9F-7B882C56EA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5280512"/>
        <c:axId val="135282048"/>
      </c:lineChart>
      <c:catAx>
        <c:axId val="135280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sv-SE"/>
          </a:p>
        </c:txPr>
        <c:crossAx val="135282048"/>
        <c:crosses val="autoZero"/>
        <c:auto val="1"/>
        <c:lblAlgn val="ctr"/>
        <c:lblOffset val="100"/>
        <c:noMultiLvlLbl val="0"/>
      </c:catAx>
      <c:valAx>
        <c:axId val="135282048"/>
        <c:scaling>
          <c:orientation val="minMax"/>
        </c:scaling>
        <c:delete val="0"/>
        <c:axPos val="l"/>
        <c:majorGridlines>
          <c:spPr>
            <a:ln>
              <a:prstDash val="sysDot"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sv-SE"/>
          </a:p>
        </c:txPr>
        <c:crossAx val="135280512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2952684954905071"/>
          <c:y val="0.9275951882687703"/>
          <c:w val="0.2951492980525745"/>
          <c:h val="3.2183457138202913E-2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sz="1200"/>
          </a:pPr>
          <a:endParaRPr lang="sv-S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ersonal robberies</a:t>
            </a:r>
          </a:p>
        </c:rich>
      </c:tx>
      <c:layout>
        <c:manualLayout>
          <c:xMode val="edge"/>
          <c:yMode val="edge"/>
          <c:x val="0.43356191771709601"/>
          <c:y val="1.2623274161735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2.5039446156186997E-2"/>
          <c:y val="5.8670721609129652E-2"/>
          <c:w val="0.84103790601860107"/>
          <c:h val="0.78431327441622389"/>
        </c:manualLayout>
      </c:layout>
      <c:lineChart>
        <c:grouping val="standard"/>
        <c:varyColors val="0"/>
        <c:ser>
          <c:idx val="0"/>
          <c:order val="0"/>
          <c:tx>
            <c:strRef>
              <c:f>Robbery!$A$14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Robbery!$B$14:$Z$14</c:f>
              <c:numCache>
                <c:formatCode>General</c:formatCode>
                <c:ptCount val="25"/>
                <c:pt idx="0">
                  <c:v>105</c:v>
                </c:pt>
                <c:pt idx="1">
                  <c:v>143</c:v>
                </c:pt>
                <c:pt idx="2">
                  <c:v>202</c:v>
                </c:pt>
                <c:pt idx="3">
                  <c:v>187</c:v>
                </c:pt>
                <c:pt idx="4">
                  <c:v>170</c:v>
                </c:pt>
                <c:pt idx="5">
                  <c:v>121</c:v>
                </c:pt>
                <c:pt idx="6">
                  <c:v>139</c:v>
                </c:pt>
                <c:pt idx="7">
                  <c:v>129</c:v>
                </c:pt>
                <c:pt idx="8">
                  <c:v>132</c:v>
                </c:pt>
                <c:pt idx="9">
                  <c:v>119</c:v>
                </c:pt>
                <c:pt idx="10">
                  <c:v>118</c:v>
                </c:pt>
                <c:pt idx="11">
                  <c:v>107</c:v>
                </c:pt>
                <c:pt idx="12">
                  <c:v>141</c:v>
                </c:pt>
                <c:pt idx="13">
                  <c:v>127</c:v>
                </c:pt>
                <c:pt idx="14">
                  <c:v>142</c:v>
                </c:pt>
                <c:pt idx="15">
                  <c:v>132</c:v>
                </c:pt>
                <c:pt idx="16">
                  <c:v>120</c:v>
                </c:pt>
                <c:pt idx="17">
                  <c:v>122</c:v>
                </c:pt>
                <c:pt idx="18">
                  <c:v>127</c:v>
                </c:pt>
                <c:pt idx="19">
                  <c:v>1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FBB-4831-963D-B70F5EE0D136}"/>
            </c:ext>
          </c:extLst>
        </c:ser>
        <c:ser>
          <c:idx val="2"/>
          <c:order val="1"/>
          <c:tx>
            <c:strRef>
              <c:f>Robbery!$A$15</c:f>
              <c:strCache>
                <c:ptCount val="1"/>
                <c:pt idx="0">
                  <c:v>Projection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Robbery!$B$15:$Z$15</c:f>
              <c:numCache>
                <c:formatCode>General</c:formatCode>
                <c:ptCount val="25"/>
                <c:pt idx="0">
                  <c:v>125</c:v>
                </c:pt>
                <c:pt idx="1">
                  <c:v>104.5</c:v>
                </c:pt>
                <c:pt idx="2">
                  <c:v>123.5</c:v>
                </c:pt>
                <c:pt idx="3">
                  <c:v>121</c:v>
                </c:pt>
                <c:pt idx="4">
                  <c:v>124</c:v>
                </c:pt>
                <c:pt idx="5">
                  <c:v>102.5</c:v>
                </c:pt>
                <c:pt idx="6">
                  <c:v>105</c:v>
                </c:pt>
                <c:pt idx="7">
                  <c:v>119.5</c:v>
                </c:pt>
                <c:pt idx="8">
                  <c:v>109</c:v>
                </c:pt>
                <c:pt idx="9">
                  <c:v>106.5</c:v>
                </c:pt>
                <c:pt idx="10">
                  <c:v>133.5</c:v>
                </c:pt>
                <c:pt idx="11">
                  <c:v>124.5</c:v>
                </c:pt>
                <c:pt idx="12" formatCode="#,##0">
                  <c:v>122</c:v>
                </c:pt>
                <c:pt idx="13">
                  <c:v>130</c:v>
                </c:pt>
                <c:pt idx="14">
                  <c:v>114</c:v>
                </c:pt>
                <c:pt idx="15">
                  <c:v>111</c:v>
                </c:pt>
                <c:pt idx="16">
                  <c:v>119</c:v>
                </c:pt>
                <c:pt idx="17">
                  <c:v>136.5</c:v>
                </c:pt>
                <c:pt idx="18">
                  <c:v>110.5</c:v>
                </c:pt>
                <c:pt idx="19">
                  <c:v>121.5</c:v>
                </c:pt>
                <c:pt idx="20">
                  <c:v>116.5</c:v>
                </c:pt>
                <c:pt idx="21">
                  <c:v>113</c:v>
                </c:pt>
                <c:pt idx="22">
                  <c:v>124.5</c:v>
                </c:pt>
                <c:pt idx="23">
                  <c:v>112.5</c:v>
                </c:pt>
                <c:pt idx="24">
                  <c:v>109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FBB-4831-963D-B70F5EE0D136}"/>
            </c:ext>
          </c:extLst>
        </c:ser>
        <c:ser>
          <c:idx val="3"/>
          <c:order val="2"/>
          <c:tx>
            <c:strRef>
              <c:f>Robbery!$A$17</c:f>
              <c:strCache>
                <c:ptCount val="1"/>
                <c:pt idx="0">
                  <c:v>Max</c:v>
                </c:pt>
              </c:strCache>
            </c:strRef>
          </c:tx>
          <c:spPr>
            <a:ln>
              <a:solidFill>
                <a:srgbClr val="FF0000"/>
              </a:solidFill>
              <a:prstDash val="dash"/>
            </a:ln>
          </c:spPr>
          <c:marker>
            <c:symbol val="none"/>
          </c:marker>
          <c:val>
            <c:numRef>
              <c:f>Robbery!$B$17:$Z$17</c:f>
              <c:numCache>
                <c:formatCode>General</c:formatCode>
                <c:ptCount val="25"/>
                <c:pt idx="0">
                  <c:v>143.33575741549828</c:v>
                </c:pt>
                <c:pt idx="1">
                  <c:v>121.26493960621391</c:v>
                </c:pt>
                <c:pt idx="2">
                  <c:v>141.72541083213216</c:v>
                </c:pt>
                <c:pt idx="3">
                  <c:v>139.04</c:v>
                </c:pt>
                <c:pt idx="4">
                  <c:v>142.26226711008246</c:v>
                </c:pt>
                <c:pt idx="5">
                  <c:v>119.10373451967961</c:v>
                </c:pt>
                <c:pt idx="6">
                  <c:v>121.80499925617374</c:v>
                </c:pt>
                <c:pt idx="7">
                  <c:v>137.42783310944188</c:v>
                </c:pt>
                <c:pt idx="8">
                  <c:v>126.1221026746133</c:v>
                </c:pt>
                <c:pt idx="9">
                  <c:v>123.42460930125124</c:v>
                </c:pt>
                <c:pt idx="10">
                  <c:v>152.44892081359779</c:v>
                </c:pt>
                <c:pt idx="11">
                  <c:v>142.79904915562554</c:v>
                </c:pt>
                <c:pt idx="12">
                  <c:v>140.1143920681871</c:v>
                </c:pt>
                <c:pt idx="13">
                  <c:v>148.69887697162585</c:v>
                </c:pt>
                <c:pt idx="14">
                  <c:v>131.51040833333136</c:v>
                </c:pt>
                <c:pt idx="15">
                  <c:v>128.2784721546785</c:v>
                </c:pt>
                <c:pt idx="16">
                  <c:v>136.89028786800256</c:v>
                </c:pt>
                <c:pt idx="17">
                  <c:v>155.66064717069858</c:v>
                </c:pt>
                <c:pt idx="18">
                  <c:v>127.73951275413549</c:v>
                </c:pt>
                <c:pt idx="19">
                  <c:v>139.57723430173985</c:v>
                </c:pt>
                <c:pt idx="20">
                  <c:v>134.20136717883679</c:v>
                </c:pt>
                <c:pt idx="21">
                  <c:v>130.43343913288481</c:v>
                </c:pt>
                <c:pt idx="22">
                  <c:v>142.79904915562554</c:v>
                </c:pt>
                <c:pt idx="23">
                  <c:v>129.89482681718908</c:v>
                </c:pt>
                <c:pt idx="24">
                  <c:v>126.661328619894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FBB-4831-963D-B70F5EE0D136}"/>
            </c:ext>
          </c:extLst>
        </c:ser>
        <c:ser>
          <c:idx val="4"/>
          <c:order val="3"/>
          <c:tx>
            <c:strRef>
              <c:f>Robbery!$A$18</c:f>
              <c:strCache>
                <c:ptCount val="1"/>
                <c:pt idx="0">
                  <c:v>Min</c:v>
                </c:pt>
              </c:strCache>
            </c:strRef>
          </c:tx>
          <c:spPr>
            <a:ln>
              <a:solidFill>
                <a:srgbClr val="00B050"/>
              </a:solidFill>
              <a:prstDash val="dash"/>
            </a:ln>
          </c:spPr>
          <c:marker>
            <c:symbol val="none"/>
          </c:marker>
          <c:val>
            <c:numRef>
              <c:f>Robbery!$B$18:$Z$18</c:f>
              <c:numCache>
                <c:formatCode>General</c:formatCode>
                <c:ptCount val="25"/>
                <c:pt idx="0">
                  <c:v>106.66424258450172</c:v>
                </c:pt>
                <c:pt idx="1">
                  <c:v>87.735060393786085</c:v>
                </c:pt>
                <c:pt idx="2">
                  <c:v>105.27458916786784</c:v>
                </c:pt>
                <c:pt idx="3">
                  <c:v>102.96000000000001</c:v>
                </c:pt>
                <c:pt idx="4">
                  <c:v>105.73773288991754</c:v>
                </c:pt>
                <c:pt idx="5">
                  <c:v>85.896265480320395</c:v>
                </c:pt>
                <c:pt idx="6">
                  <c:v>88.195000743826256</c:v>
                </c:pt>
                <c:pt idx="7">
                  <c:v>101.57216689055814</c:v>
                </c:pt>
                <c:pt idx="8">
                  <c:v>91.877897325386698</c:v>
                </c:pt>
                <c:pt idx="9">
                  <c:v>89.575390698748762</c:v>
                </c:pt>
                <c:pt idx="10">
                  <c:v>114.55107918640221</c:v>
                </c:pt>
                <c:pt idx="11">
                  <c:v>106.20095084437446</c:v>
                </c:pt>
                <c:pt idx="12">
                  <c:v>103.8856079318129</c:v>
                </c:pt>
                <c:pt idx="13">
                  <c:v>111.30112302837414</c:v>
                </c:pt>
                <c:pt idx="14">
                  <c:v>96.489591666668645</c:v>
                </c:pt>
                <c:pt idx="15">
                  <c:v>93.721527845321503</c:v>
                </c:pt>
                <c:pt idx="16">
                  <c:v>101.10971213199743</c:v>
                </c:pt>
                <c:pt idx="17">
                  <c:v>117.3393528293014</c:v>
                </c:pt>
                <c:pt idx="18">
                  <c:v>93.26048724586451</c:v>
                </c:pt>
                <c:pt idx="19">
                  <c:v>103.42276569826015</c:v>
                </c:pt>
                <c:pt idx="20">
                  <c:v>98.798632821163224</c:v>
                </c:pt>
                <c:pt idx="21">
                  <c:v>95.566560867115172</c:v>
                </c:pt>
                <c:pt idx="22">
                  <c:v>106.20095084437446</c:v>
                </c:pt>
                <c:pt idx="23">
                  <c:v>95.10517318281093</c:v>
                </c:pt>
                <c:pt idx="24">
                  <c:v>92.3386713801057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FBB-4831-963D-B70F5EE0D1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9160192"/>
        <c:axId val="139161984"/>
      </c:lineChart>
      <c:catAx>
        <c:axId val="139160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sv-SE"/>
          </a:p>
        </c:txPr>
        <c:crossAx val="139161984"/>
        <c:crosses val="autoZero"/>
        <c:auto val="1"/>
        <c:lblAlgn val="ctr"/>
        <c:lblOffset val="100"/>
        <c:noMultiLvlLbl val="0"/>
      </c:catAx>
      <c:valAx>
        <c:axId val="139161984"/>
        <c:scaling>
          <c:orientation val="minMax"/>
        </c:scaling>
        <c:delete val="0"/>
        <c:axPos val="l"/>
        <c:majorGridlines>
          <c:spPr>
            <a:ln>
              <a:prstDash val="sysDot"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sv-SE"/>
          </a:p>
        </c:txPr>
        <c:crossAx val="139160192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2952684954905071"/>
          <c:y val="0.9275951882687703"/>
          <c:w val="0.2951492980525745"/>
          <c:h val="3.2183457138202913E-2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sz="1200"/>
          </a:pPr>
          <a:endParaRPr lang="sv-S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utdoors</a:t>
            </a:r>
            <a:r>
              <a:rPr lang="en-US" baseline="0"/>
              <a:t> assault</a:t>
            </a:r>
            <a:endParaRPr lang="en-US"/>
          </a:p>
        </c:rich>
      </c:tx>
      <c:layout>
        <c:manualLayout>
          <c:xMode val="edge"/>
          <c:yMode val="edge"/>
          <c:x val="0.43356191771709601"/>
          <c:y val="1.2623274161735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2.5039446156186997E-2"/>
          <c:y val="5.8670721609129652E-2"/>
          <c:w val="0.84103790601860107"/>
          <c:h val="0.78431327441622389"/>
        </c:manualLayout>
      </c:layout>
      <c:lineChart>
        <c:grouping val="standard"/>
        <c:varyColors val="0"/>
        <c:ser>
          <c:idx val="0"/>
          <c:order val="0"/>
          <c:tx>
            <c:strRef>
              <c:f>'Outdoors vio'!$A$14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Outdoors vio'!$B$14:$Z$14</c:f>
              <c:numCache>
                <c:formatCode>General</c:formatCode>
                <c:ptCount val="25"/>
                <c:pt idx="0">
                  <c:v>478</c:v>
                </c:pt>
                <c:pt idx="1">
                  <c:v>415</c:v>
                </c:pt>
                <c:pt idx="2">
                  <c:v>531</c:v>
                </c:pt>
                <c:pt idx="3">
                  <c:v>570</c:v>
                </c:pt>
                <c:pt idx="4">
                  <c:v>518</c:v>
                </c:pt>
                <c:pt idx="5">
                  <c:v>495</c:v>
                </c:pt>
                <c:pt idx="6">
                  <c:v>524</c:v>
                </c:pt>
                <c:pt idx="7">
                  <c:v>474</c:v>
                </c:pt>
                <c:pt idx="8">
                  <c:v>466</c:v>
                </c:pt>
                <c:pt idx="9">
                  <c:v>466</c:v>
                </c:pt>
                <c:pt idx="10">
                  <c:v>486</c:v>
                </c:pt>
                <c:pt idx="11">
                  <c:v>408</c:v>
                </c:pt>
                <c:pt idx="12">
                  <c:v>506</c:v>
                </c:pt>
                <c:pt idx="13">
                  <c:v>487</c:v>
                </c:pt>
                <c:pt idx="14">
                  <c:v>592</c:v>
                </c:pt>
                <c:pt idx="15">
                  <c:v>496</c:v>
                </c:pt>
                <c:pt idx="16">
                  <c:v>680</c:v>
                </c:pt>
                <c:pt idx="17">
                  <c:v>556</c:v>
                </c:pt>
                <c:pt idx="18">
                  <c:v>648</c:v>
                </c:pt>
                <c:pt idx="19">
                  <c:v>5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5D9-434C-BD32-5F90363A3310}"/>
            </c:ext>
          </c:extLst>
        </c:ser>
        <c:ser>
          <c:idx val="2"/>
          <c:order val="1"/>
          <c:tx>
            <c:strRef>
              <c:f>'Outdoors vio'!$A$15</c:f>
              <c:strCache>
                <c:ptCount val="1"/>
                <c:pt idx="0">
                  <c:v>Projection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'Outdoors vio'!$B$15:$Z$15</c:f>
              <c:numCache>
                <c:formatCode>General</c:formatCode>
                <c:ptCount val="25"/>
                <c:pt idx="0">
                  <c:v>510.5</c:v>
                </c:pt>
                <c:pt idx="1">
                  <c:v>402</c:v>
                </c:pt>
                <c:pt idx="2">
                  <c:v>442</c:v>
                </c:pt>
                <c:pt idx="3">
                  <c:v>474</c:v>
                </c:pt>
                <c:pt idx="4">
                  <c:v>520.5</c:v>
                </c:pt>
                <c:pt idx="5">
                  <c:v>481</c:v>
                </c:pt>
                <c:pt idx="6">
                  <c:v>491.5</c:v>
                </c:pt>
                <c:pt idx="7">
                  <c:v>471.5</c:v>
                </c:pt>
                <c:pt idx="8">
                  <c:v>563</c:v>
                </c:pt>
                <c:pt idx="9">
                  <c:v>487</c:v>
                </c:pt>
                <c:pt idx="10">
                  <c:v>526.5</c:v>
                </c:pt>
                <c:pt idx="11">
                  <c:v>595</c:v>
                </c:pt>
                <c:pt idx="12">
                  <c:v>616.5</c:v>
                </c:pt>
                <c:pt idx="13">
                  <c:v>626.5</c:v>
                </c:pt>
                <c:pt idx="14">
                  <c:v>563</c:v>
                </c:pt>
                <c:pt idx="15">
                  <c:v>658.5</c:v>
                </c:pt>
                <c:pt idx="16">
                  <c:v>605.5</c:v>
                </c:pt>
                <c:pt idx="17">
                  <c:v>748</c:v>
                </c:pt>
                <c:pt idx="18">
                  <c:v>663.5</c:v>
                </c:pt>
                <c:pt idx="19">
                  <c:v>762</c:v>
                </c:pt>
                <c:pt idx="20">
                  <c:v>825.5</c:v>
                </c:pt>
                <c:pt idx="21">
                  <c:v>774.5</c:v>
                </c:pt>
                <c:pt idx="22">
                  <c:v>843.5</c:v>
                </c:pt>
                <c:pt idx="23">
                  <c:v>792.5</c:v>
                </c:pt>
                <c:pt idx="24">
                  <c:v>794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5D9-434C-BD32-5F90363A3310}"/>
            </c:ext>
          </c:extLst>
        </c:ser>
        <c:ser>
          <c:idx val="1"/>
          <c:order val="2"/>
          <c:tx>
            <c:strRef>
              <c:f>'Outdoors vio'!$A$17</c:f>
              <c:strCache>
                <c:ptCount val="1"/>
                <c:pt idx="0">
                  <c:v>Max</c:v>
                </c:pt>
              </c:strCache>
            </c:strRef>
          </c:tx>
          <c:spPr>
            <a:ln>
              <a:solidFill>
                <a:srgbClr val="FF0000"/>
              </a:solidFill>
              <a:prstDash val="dash"/>
            </a:ln>
          </c:spPr>
          <c:marker>
            <c:symbol val="none"/>
          </c:marker>
          <c:val>
            <c:numRef>
              <c:f>'Outdoors vio'!$B$17:$Z$17</c:f>
              <c:numCache>
                <c:formatCode>General</c:formatCode>
                <c:ptCount val="25"/>
                <c:pt idx="0">
                  <c:v>547.55456517083962</c:v>
                </c:pt>
                <c:pt idx="1">
                  <c:v>434.88189775545203</c:v>
                </c:pt>
                <c:pt idx="2">
                  <c:v>476.47902550827098</c:v>
                </c:pt>
                <c:pt idx="3">
                  <c:v>509.70532733360665</c:v>
                </c:pt>
                <c:pt idx="4">
                  <c:v>557.91572931268342</c:v>
                </c:pt>
                <c:pt idx="5">
                  <c:v>516.96800800711651</c:v>
                </c:pt>
                <c:pt idx="6">
                  <c:v>527.85847081492841</c:v>
                </c:pt>
                <c:pt idx="7">
                  <c:v>507.11104323099789</c:v>
                </c:pt>
                <c:pt idx="8">
                  <c:v>601.9132984980713</c:v>
                </c:pt>
                <c:pt idx="9">
                  <c:v>523.19164544477076</c:v>
                </c:pt>
                <c:pt idx="10">
                  <c:v>564.13076401031481</c:v>
                </c:pt>
                <c:pt idx="11">
                  <c:v>635.00389980989348</c:v>
                </c:pt>
                <c:pt idx="12">
                  <c:v>657.22024557882719</c:v>
                </c:pt>
                <c:pt idx="13">
                  <c:v>667.54917051537097</c:v>
                </c:pt>
                <c:pt idx="14">
                  <c:v>601.9132984980713</c:v>
                </c:pt>
                <c:pt idx="15">
                  <c:v>700.58445793876876</c:v>
                </c:pt>
                <c:pt idx="16">
                  <c:v>645.85533174191482</c:v>
                </c:pt>
                <c:pt idx="17">
                  <c:v>792.85332540626166</c:v>
                </c:pt>
                <c:pt idx="18">
                  <c:v>705.74392974144337</c:v>
                </c:pt>
                <c:pt idx="19">
                  <c:v>807.27112987324267</c:v>
                </c:pt>
                <c:pt idx="20">
                  <c:v>872.61968590727236</c:v>
                </c:pt>
                <c:pt idx="21">
                  <c:v>820.14093776424841</c:v>
                </c:pt>
                <c:pt idx="22">
                  <c:v>891.13063719918091</c:v>
                </c:pt>
                <c:pt idx="23">
                  <c:v>838.66825749365034</c:v>
                </c:pt>
                <c:pt idx="24">
                  <c:v>840.726477261413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5D9-434C-BD32-5F90363A3310}"/>
            </c:ext>
          </c:extLst>
        </c:ser>
        <c:ser>
          <c:idx val="3"/>
          <c:order val="3"/>
          <c:tx>
            <c:strRef>
              <c:f>'Outdoors vio'!$A$18</c:f>
              <c:strCache>
                <c:ptCount val="1"/>
                <c:pt idx="0">
                  <c:v>Min</c:v>
                </c:pt>
              </c:strCache>
            </c:strRef>
          </c:tx>
          <c:spPr>
            <a:ln>
              <a:solidFill>
                <a:srgbClr val="00B050"/>
              </a:solidFill>
              <a:prstDash val="dash"/>
            </a:ln>
          </c:spPr>
          <c:marker>
            <c:symbol val="none"/>
          </c:marker>
          <c:val>
            <c:numRef>
              <c:f>'Outdoors vio'!$B$18:$Z$18</c:f>
              <c:numCache>
                <c:formatCode>General</c:formatCode>
                <c:ptCount val="25"/>
                <c:pt idx="0">
                  <c:v>473.44543482916038</c:v>
                </c:pt>
                <c:pt idx="1">
                  <c:v>369.11810224454797</c:v>
                </c:pt>
                <c:pt idx="2">
                  <c:v>407.52097449172902</c:v>
                </c:pt>
                <c:pt idx="3">
                  <c:v>438.29467266639335</c:v>
                </c:pt>
                <c:pt idx="4">
                  <c:v>483.08427068731658</c:v>
                </c:pt>
                <c:pt idx="5">
                  <c:v>445.03199199288343</c:v>
                </c:pt>
                <c:pt idx="6">
                  <c:v>455.14152918507159</c:v>
                </c:pt>
                <c:pt idx="7">
                  <c:v>435.88895676900211</c:v>
                </c:pt>
                <c:pt idx="8">
                  <c:v>524.0867015019287</c:v>
                </c:pt>
                <c:pt idx="9">
                  <c:v>450.80835455522919</c:v>
                </c:pt>
                <c:pt idx="10">
                  <c:v>488.86923598968525</c:v>
                </c:pt>
                <c:pt idx="11">
                  <c:v>554.99610019010652</c:v>
                </c:pt>
                <c:pt idx="12">
                  <c:v>575.77975442117281</c:v>
                </c:pt>
                <c:pt idx="13">
                  <c:v>585.45082948462903</c:v>
                </c:pt>
                <c:pt idx="14">
                  <c:v>524.0867015019287</c:v>
                </c:pt>
                <c:pt idx="15">
                  <c:v>616.41554206123124</c:v>
                </c:pt>
                <c:pt idx="16">
                  <c:v>565.14466825808518</c:v>
                </c:pt>
                <c:pt idx="17">
                  <c:v>703.14667459373834</c:v>
                </c:pt>
                <c:pt idx="18">
                  <c:v>621.25607025855663</c:v>
                </c:pt>
                <c:pt idx="19">
                  <c:v>716.72887012675733</c:v>
                </c:pt>
                <c:pt idx="20">
                  <c:v>778.38031409272764</c:v>
                </c:pt>
                <c:pt idx="21">
                  <c:v>728.85906223575159</c:v>
                </c:pt>
                <c:pt idx="22">
                  <c:v>795.86936280081909</c:v>
                </c:pt>
                <c:pt idx="23">
                  <c:v>746.33174250634966</c:v>
                </c:pt>
                <c:pt idx="24">
                  <c:v>748.273522738586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5D9-434C-BD32-5F90363A3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9173248"/>
        <c:axId val="139175040"/>
      </c:lineChart>
      <c:catAx>
        <c:axId val="139173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sv-SE"/>
          </a:p>
        </c:txPr>
        <c:crossAx val="139175040"/>
        <c:crosses val="autoZero"/>
        <c:auto val="1"/>
        <c:lblAlgn val="ctr"/>
        <c:lblOffset val="100"/>
        <c:noMultiLvlLbl val="0"/>
      </c:catAx>
      <c:valAx>
        <c:axId val="139175040"/>
        <c:scaling>
          <c:orientation val="minMax"/>
        </c:scaling>
        <c:delete val="0"/>
        <c:axPos val="l"/>
        <c:majorGridlines>
          <c:spPr>
            <a:ln>
              <a:prstDash val="sysDot"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sv-SE"/>
          </a:p>
        </c:txPr>
        <c:crossAx val="139173248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2952684954905071"/>
          <c:y val="0.9275951882687703"/>
          <c:w val="0.2951492980525745"/>
          <c:h val="3.2183457138202913E-2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sz="1200"/>
          </a:pPr>
          <a:endParaRPr lang="sv-S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arcotics</a:t>
            </a:r>
          </a:p>
        </c:rich>
      </c:tx>
      <c:layout>
        <c:manualLayout>
          <c:xMode val="edge"/>
          <c:yMode val="edge"/>
          <c:x val="0.43356191771709601"/>
          <c:y val="1.2623274161735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2.5039446156186997E-2"/>
          <c:y val="5.8670721609129652E-2"/>
          <c:w val="0.84103790601860107"/>
          <c:h val="0.78431327441622389"/>
        </c:manualLayout>
      </c:layout>
      <c:lineChart>
        <c:grouping val="standard"/>
        <c:varyColors val="0"/>
        <c:ser>
          <c:idx val="0"/>
          <c:order val="0"/>
          <c:tx>
            <c:strRef>
              <c:f>Narc!$A$14</c:f>
              <c:strCache>
                <c:ptCount val="1"/>
                <c:pt idx="0">
                  <c:v>Utfall 2020</c:v>
                </c:pt>
              </c:strCache>
            </c:strRef>
          </c:tx>
          <c:spPr>
            <a:ln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Narc!$B$14:$Z$14</c:f>
              <c:numCache>
                <c:formatCode>General</c:formatCode>
                <c:ptCount val="25"/>
                <c:pt idx="0">
                  <c:v>1607</c:v>
                </c:pt>
                <c:pt idx="1">
                  <c:v>2585</c:v>
                </c:pt>
                <c:pt idx="2">
                  <c:v>2499</c:v>
                </c:pt>
                <c:pt idx="3">
                  <c:v>2551</c:v>
                </c:pt>
                <c:pt idx="4">
                  <c:v>2574</c:v>
                </c:pt>
                <c:pt idx="5">
                  <c:v>2474</c:v>
                </c:pt>
                <c:pt idx="6">
                  <c:v>2392</c:v>
                </c:pt>
                <c:pt idx="7">
                  <c:v>2529</c:v>
                </c:pt>
                <c:pt idx="8">
                  <c:v>2612</c:v>
                </c:pt>
                <c:pt idx="9">
                  <c:v>2528</c:v>
                </c:pt>
                <c:pt idx="10">
                  <c:v>2329</c:v>
                </c:pt>
                <c:pt idx="11">
                  <c:v>2413</c:v>
                </c:pt>
                <c:pt idx="12">
                  <c:v>2527</c:v>
                </c:pt>
                <c:pt idx="13">
                  <c:v>2544</c:v>
                </c:pt>
                <c:pt idx="14">
                  <c:v>2435</c:v>
                </c:pt>
                <c:pt idx="15">
                  <c:v>2214</c:v>
                </c:pt>
                <c:pt idx="16">
                  <c:v>2623</c:v>
                </c:pt>
                <c:pt idx="17">
                  <c:v>2822</c:v>
                </c:pt>
                <c:pt idx="18">
                  <c:v>2634</c:v>
                </c:pt>
                <c:pt idx="19">
                  <c:v>25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375-4D9C-B00F-B1FAE39A29DA}"/>
            </c:ext>
          </c:extLst>
        </c:ser>
        <c:ser>
          <c:idx val="2"/>
          <c:order val="1"/>
          <c:tx>
            <c:strRef>
              <c:f>Narc!$A$15</c:f>
              <c:strCache>
                <c:ptCount val="1"/>
                <c:pt idx="0">
                  <c:v>Prognos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  <a:prstDash val="dash"/>
            </a:ln>
          </c:spPr>
          <c:marker>
            <c:symbol val="none"/>
          </c:marker>
          <c:val>
            <c:numRef>
              <c:f>Narc!$B$15:$Z$15</c:f>
              <c:numCache>
                <c:formatCode>General</c:formatCode>
                <c:ptCount val="25"/>
                <c:pt idx="0">
                  <c:v>2277</c:v>
                </c:pt>
                <c:pt idx="1">
                  <c:v>1991</c:v>
                </c:pt>
                <c:pt idx="2">
                  <c:v>2008.5</c:v>
                </c:pt>
                <c:pt idx="3">
                  <c:v>2098</c:v>
                </c:pt>
                <c:pt idx="4">
                  <c:v>2099</c:v>
                </c:pt>
                <c:pt idx="5">
                  <c:v>1968</c:v>
                </c:pt>
                <c:pt idx="6">
                  <c:v>2038</c:v>
                </c:pt>
                <c:pt idx="7">
                  <c:v>2048</c:v>
                </c:pt>
                <c:pt idx="8">
                  <c:v>2312</c:v>
                </c:pt>
                <c:pt idx="9">
                  <c:v>2054.5</c:v>
                </c:pt>
                <c:pt idx="10">
                  <c:v>2131.5</c:v>
                </c:pt>
                <c:pt idx="11">
                  <c:v>2133.5</c:v>
                </c:pt>
                <c:pt idx="12">
                  <c:v>2168</c:v>
                </c:pt>
                <c:pt idx="13">
                  <c:v>1940</c:v>
                </c:pt>
                <c:pt idx="14">
                  <c:v>2010.5</c:v>
                </c:pt>
                <c:pt idx="15">
                  <c:v>1917.5</c:v>
                </c:pt>
                <c:pt idx="16">
                  <c:v>1992</c:v>
                </c:pt>
                <c:pt idx="17">
                  <c:v>1972.5</c:v>
                </c:pt>
                <c:pt idx="18">
                  <c:v>1988</c:v>
                </c:pt>
                <c:pt idx="19">
                  <c:v>1937</c:v>
                </c:pt>
                <c:pt idx="20">
                  <c:v>1872</c:v>
                </c:pt>
                <c:pt idx="21">
                  <c:v>2024.5</c:v>
                </c:pt>
                <c:pt idx="22">
                  <c:v>2049.5</c:v>
                </c:pt>
                <c:pt idx="23">
                  <c:v>2041</c:v>
                </c:pt>
                <c:pt idx="24">
                  <c:v>1677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375-4D9C-B00F-B1FAE39A29DA}"/>
            </c:ext>
          </c:extLst>
        </c:ser>
        <c:ser>
          <c:idx val="1"/>
          <c:order val="2"/>
          <c:tx>
            <c:strRef>
              <c:f>Narc!$A$17</c:f>
              <c:strCache>
                <c:ptCount val="1"/>
                <c:pt idx="0">
                  <c:v>Max</c:v>
                </c:pt>
              </c:strCache>
            </c:strRef>
          </c:tx>
          <c:spPr>
            <a:ln>
              <a:solidFill>
                <a:srgbClr val="FF0000"/>
              </a:solidFill>
              <a:prstDash val="dash"/>
            </a:ln>
          </c:spPr>
          <c:marker>
            <c:symbol val="none"/>
          </c:marker>
          <c:val>
            <c:numRef>
              <c:f>Narc!$B$17:$Z$17</c:f>
              <c:numCache>
                <c:formatCode>General</c:formatCode>
                <c:ptCount val="25"/>
                <c:pt idx="0">
                  <c:v>2355.2573907052874</c:v>
                </c:pt>
                <c:pt idx="1">
                  <c:v>2064.1778217768197</c:v>
                </c:pt>
                <c:pt idx="2">
                  <c:v>2081.9987183561725</c:v>
                </c:pt>
                <c:pt idx="3">
                  <c:v>2173.1184451383278</c:v>
                </c:pt>
                <c:pt idx="4">
                  <c:v>2174.1363453995468</c:v>
                </c:pt>
                <c:pt idx="5">
                  <c:v>2040.7539194820458</c:v>
                </c:pt>
                <c:pt idx="6">
                  <c:v>2112.0365099123401</c:v>
                </c:pt>
                <c:pt idx="7">
                  <c:v>2122.2179277533401</c:v>
                </c:pt>
                <c:pt idx="8">
                  <c:v>2390.8565482379236</c:v>
                </c:pt>
                <c:pt idx="9">
                  <c:v>2128.835611923223</c:v>
                </c:pt>
                <c:pt idx="10">
                  <c:v>2207.2158002004867</c:v>
                </c:pt>
                <c:pt idx="11">
                  <c:v>2209.2513141800191</c:v>
                </c:pt>
                <c:pt idx="12">
                  <c:v>2244.3613305279578</c:v>
                </c:pt>
                <c:pt idx="13">
                  <c:v>2012.2345069893884</c:v>
                </c:pt>
                <c:pt idx="14">
                  <c:v>2084.0353030863407</c:v>
                </c:pt>
                <c:pt idx="15">
                  <c:v>1989.3143996702611</c:v>
                </c:pt>
                <c:pt idx="16">
                  <c:v>2065.1961966225022</c:v>
                </c:pt>
                <c:pt idx="17">
                  <c:v>2045.337051011144</c:v>
                </c:pt>
                <c:pt idx="18">
                  <c:v>2061.122669535514</c:v>
                </c:pt>
                <c:pt idx="19">
                  <c:v>2009.1786339577025</c:v>
                </c:pt>
                <c:pt idx="20">
                  <c:v>1942.9572491011313</c:v>
                </c:pt>
                <c:pt idx="21">
                  <c:v>2098.2908883264054</c:v>
                </c:pt>
                <c:pt idx="22">
                  <c:v>2123.7451021953639</c:v>
                </c:pt>
                <c:pt idx="23">
                  <c:v>2115.0909819073818</c:v>
                </c:pt>
                <c:pt idx="24">
                  <c:v>1744.66996352537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375-4D9C-B00F-B1FAE39A29DA}"/>
            </c:ext>
          </c:extLst>
        </c:ser>
        <c:ser>
          <c:idx val="3"/>
          <c:order val="3"/>
          <c:tx>
            <c:strRef>
              <c:f>Narc!$A$18</c:f>
              <c:strCache>
                <c:ptCount val="1"/>
                <c:pt idx="0">
                  <c:v>Min</c:v>
                </c:pt>
              </c:strCache>
            </c:strRef>
          </c:tx>
          <c:spPr>
            <a:ln>
              <a:solidFill>
                <a:srgbClr val="00B050"/>
              </a:solidFill>
              <a:prstDash val="dash"/>
            </a:ln>
          </c:spPr>
          <c:marker>
            <c:symbol val="none"/>
          </c:marker>
          <c:val>
            <c:numRef>
              <c:f>Narc!$B$18:$Z$18</c:f>
              <c:numCache>
                <c:formatCode>General</c:formatCode>
                <c:ptCount val="25"/>
                <c:pt idx="0">
                  <c:v>2198.7426092947126</c:v>
                </c:pt>
                <c:pt idx="1">
                  <c:v>1917.8221782231801</c:v>
                </c:pt>
                <c:pt idx="2">
                  <c:v>1935.0012816438273</c:v>
                </c:pt>
                <c:pt idx="3">
                  <c:v>2022.8815548616719</c:v>
                </c:pt>
                <c:pt idx="4">
                  <c:v>2023.8636546004532</c:v>
                </c:pt>
                <c:pt idx="5">
                  <c:v>1895.2460805179542</c:v>
                </c:pt>
                <c:pt idx="6">
                  <c:v>1963.9634900876601</c:v>
                </c:pt>
                <c:pt idx="7">
                  <c:v>1973.7820722466599</c:v>
                </c:pt>
                <c:pt idx="8">
                  <c:v>2233.1434517620764</c:v>
                </c:pt>
                <c:pt idx="9">
                  <c:v>1980.1643880767772</c:v>
                </c:pt>
                <c:pt idx="10">
                  <c:v>2055.7841997995133</c:v>
                </c:pt>
                <c:pt idx="11">
                  <c:v>2057.7486858199809</c:v>
                </c:pt>
                <c:pt idx="12">
                  <c:v>2091.6386694720422</c:v>
                </c:pt>
                <c:pt idx="13">
                  <c:v>1867.7654930106116</c:v>
                </c:pt>
                <c:pt idx="14">
                  <c:v>1936.9646969136593</c:v>
                </c:pt>
                <c:pt idx="15">
                  <c:v>1845.6856003297389</c:v>
                </c:pt>
                <c:pt idx="16">
                  <c:v>1918.8038033774978</c:v>
                </c:pt>
                <c:pt idx="17">
                  <c:v>1899.662948988856</c:v>
                </c:pt>
                <c:pt idx="18">
                  <c:v>1914.877330464486</c:v>
                </c:pt>
                <c:pt idx="19">
                  <c:v>1864.8213660422975</c:v>
                </c:pt>
                <c:pt idx="20">
                  <c:v>1801.0427508988687</c:v>
                </c:pt>
                <c:pt idx="21">
                  <c:v>1950.7091116735949</c:v>
                </c:pt>
                <c:pt idx="22">
                  <c:v>1975.2548978046364</c:v>
                </c:pt>
                <c:pt idx="23">
                  <c:v>1966.909018092618</c:v>
                </c:pt>
                <c:pt idx="24">
                  <c:v>1610.33003647462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375-4D9C-B00F-B1FAE39A29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1132160"/>
        <c:axId val="141133696"/>
      </c:lineChart>
      <c:catAx>
        <c:axId val="141132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sv-SE"/>
          </a:p>
        </c:txPr>
        <c:crossAx val="141133696"/>
        <c:crosses val="autoZero"/>
        <c:auto val="1"/>
        <c:lblAlgn val="ctr"/>
        <c:lblOffset val="100"/>
        <c:noMultiLvlLbl val="0"/>
      </c:catAx>
      <c:valAx>
        <c:axId val="141133696"/>
        <c:scaling>
          <c:orientation val="minMax"/>
        </c:scaling>
        <c:delete val="0"/>
        <c:axPos val="l"/>
        <c:majorGridlines>
          <c:spPr>
            <a:ln>
              <a:prstDash val="sysDot"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sv-SE"/>
          </a:p>
        </c:txPr>
        <c:crossAx val="141132160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2952684954905071"/>
          <c:y val="0.9275951882687703"/>
          <c:w val="0.2951492980525745"/>
          <c:h val="3.2183457138202913E-2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sz="1200"/>
          </a:pPr>
          <a:endParaRPr lang="sv-S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1</xdr:row>
      <xdr:rowOff>0</xdr:rowOff>
    </xdr:from>
    <xdr:to>
      <xdr:col>21</xdr:col>
      <xdr:colOff>389466</xdr:colOff>
      <xdr:row>61</xdr:row>
      <xdr:rowOff>89958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3982</cdr:x>
      <cdr:y>0.05406</cdr:y>
    </cdr:from>
    <cdr:to>
      <cdr:x>0.39891</cdr:x>
      <cdr:y>0.84576</cdr:y>
    </cdr:to>
    <cdr:cxnSp macro="">
      <cdr:nvCxnSpPr>
        <cdr:cNvPr id="3" name="Rak 2">
          <a:extLst xmlns:a="http://schemas.openxmlformats.org/drawingml/2006/main">
            <a:ext uri="{FF2B5EF4-FFF2-40B4-BE49-F238E27FC236}">
              <a16:creationId xmlns:a16="http://schemas.microsoft.com/office/drawing/2014/main" id="{5891DF0B-9ABC-4468-9558-73587D3ECD6F}"/>
            </a:ext>
          </a:extLst>
        </cdr:cNvPr>
        <cdr:cNvCxnSpPr/>
      </cdr:nvCxnSpPr>
      <cdr:spPr>
        <a:xfrm xmlns:a="http://schemas.openxmlformats.org/drawingml/2006/main" flipV="1">
          <a:off x="5343696" y="437428"/>
          <a:ext cx="9528" cy="6405611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accent5"/>
          </a:solidFill>
          <a:prstDash val="sys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982</cdr:x>
      <cdr:y>0.05406</cdr:y>
    </cdr:from>
    <cdr:to>
      <cdr:x>0.39891</cdr:x>
      <cdr:y>0.84576</cdr:y>
    </cdr:to>
    <cdr:cxnSp macro="">
      <cdr:nvCxnSpPr>
        <cdr:cNvPr id="3" name="Rak 2">
          <a:extLst xmlns:a="http://schemas.openxmlformats.org/drawingml/2006/main">
            <a:ext uri="{FF2B5EF4-FFF2-40B4-BE49-F238E27FC236}">
              <a16:creationId xmlns:a16="http://schemas.microsoft.com/office/drawing/2014/main" id="{639E6FE4-210E-40F1-9B69-71274831C23F}"/>
            </a:ext>
          </a:extLst>
        </cdr:cNvPr>
        <cdr:cNvCxnSpPr/>
      </cdr:nvCxnSpPr>
      <cdr:spPr>
        <a:xfrm xmlns:a="http://schemas.openxmlformats.org/drawingml/2006/main" flipV="1">
          <a:off x="5343696" y="437428"/>
          <a:ext cx="9528" cy="6405611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accent5"/>
          </a:solidFill>
          <a:prstDash val="sys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1</xdr:row>
      <xdr:rowOff>0</xdr:rowOff>
    </xdr:from>
    <xdr:to>
      <xdr:col>21</xdr:col>
      <xdr:colOff>389466</xdr:colOff>
      <xdr:row>61</xdr:row>
      <xdr:rowOff>89958</xdr:rowOff>
    </xdr:to>
    <xdr:graphicFrame macro="">
      <xdr:nvGraphicFramePr>
        <xdr:cNvPr id="5" name="Diagram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982</cdr:x>
      <cdr:y>0.05406</cdr:y>
    </cdr:from>
    <cdr:to>
      <cdr:x>0.39891</cdr:x>
      <cdr:y>0.84576</cdr:y>
    </cdr:to>
    <cdr:cxnSp macro="">
      <cdr:nvCxnSpPr>
        <cdr:cNvPr id="3" name="Rak 2">
          <a:extLst xmlns:a="http://schemas.openxmlformats.org/drawingml/2006/main">
            <a:ext uri="{FF2B5EF4-FFF2-40B4-BE49-F238E27FC236}">
              <a16:creationId xmlns:a16="http://schemas.microsoft.com/office/drawing/2014/main" id="{B0C6F1E7-ADA8-4D9D-86DB-5CDAFE44E7EF}"/>
            </a:ext>
          </a:extLst>
        </cdr:cNvPr>
        <cdr:cNvCxnSpPr/>
      </cdr:nvCxnSpPr>
      <cdr:spPr>
        <a:xfrm xmlns:a="http://schemas.openxmlformats.org/drawingml/2006/main" flipV="1">
          <a:off x="5343696" y="437428"/>
          <a:ext cx="9528" cy="6405611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accent5"/>
          </a:solidFill>
          <a:prstDash val="sys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4</xdr:row>
      <xdr:rowOff>0</xdr:rowOff>
    </xdr:from>
    <xdr:to>
      <xdr:col>20</xdr:col>
      <xdr:colOff>349250</xdr:colOff>
      <xdr:row>64</xdr:row>
      <xdr:rowOff>47625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9465</cdr:x>
      <cdr:y>0.05995</cdr:y>
    </cdr:from>
    <cdr:to>
      <cdr:x>0.39536</cdr:x>
      <cdr:y>0.85165</cdr:y>
    </cdr:to>
    <cdr:cxnSp macro="">
      <cdr:nvCxnSpPr>
        <cdr:cNvPr id="3" name="Rak 2">
          <a:extLst xmlns:a="http://schemas.openxmlformats.org/drawingml/2006/main">
            <a:ext uri="{FF2B5EF4-FFF2-40B4-BE49-F238E27FC236}">
              <a16:creationId xmlns:a16="http://schemas.microsoft.com/office/drawing/2014/main" id="{56F78539-F05C-4188-9095-0F06A46344E1}"/>
            </a:ext>
          </a:extLst>
        </cdr:cNvPr>
        <cdr:cNvCxnSpPr/>
      </cdr:nvCxnSpPr>
      <cdr:spPr>
        <a:xfrm xmlns:a="http://schemas.openxmlformats.org/drawingml/2006/main" flipV="1">
          <a:off x="5296066" y="485070"/>
          <a:ext cx="9549" cy="6405568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accent5"/>
          </a:solidFill>
          <a:prstDash val="sys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1</xdr:row>
      <xdr:rowOff>0</xdr:rowOff>
    </xdr:from>
    <xdr:to>
      <xdr:col>21</xdr:col>
      <xdr:colOff>389466</xdr:colOff>
      <xdr:row>61</xdr:row>
      <xdr:rowOff>89958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3982</cdr:x>
      <cdr:y>0.05406</cdr:y>
    </cdr:from>
    <cdr:to>
      <cdr:x>0.39891</cdr:x>
      <cdr:y>0.84576</cdr:y>
    </cdr:to>
    <cdr:cxnSp macro="">
      <cdr:nvCxnSpPr>
        <cdr:cNvPr id="3" name="Rak 2">
          <a:extLst xmlns:a="http://schemas.openxmlformats.org/drawingml/2006/main">
            <a:ext uri="{FF2B5EF4-FFF2-40B4-BE49-F238E27FC236}">
              <a16:creationId xmlns:a16="http://schemas.microsoft.com/office/drawing/2014/main" id="{8504D417-D93C-4C2C-BFD0-7E4A38F85B44}"/>
            </a:ext>
          </a:extLst>
        </cdr:cNvPr>
        <cdr:cNvCxnSpPr/>
      </cdr:nvCxnSpPr>
      <cdr:spPr>
        <a:xfrm xmlns:a="http://schemas.openxmlformats.org/drawingml/2006/main" flipV="1">
          <a:off x="5343696" y="437428"/>
          <a:ext cx="9528" cy="6405611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accent5"/>
          </a:solidFill>
          <a:prstDash val="sys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1</xdr:row>
      <xdr:rowOff>0</xdr:rowOff>
    </xdr:from>
    <xdr:to>
      <xdr:col>21</xdr:col>
      <xdr:colOff>389466</xdr:colOff>
      <xdr:row>61</xdr:row>
      <xdr:rowOff>89958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8"/>
  <sheetViews>
    <sheetView tabSelected="1" topLeftCell="A3" workbookViewId="0">
      <selection activeCell="B8" sqref="B8"/>
    </sheetView>
  </sheetViews>
  <sheetFormatPr defaultRowHeight="15.5" x14ac:dyDescent="0.35"/>
  <cols>
    <col min="1" max="1" width="14.5" bestFit="1" customWidth="1"/>
  </cols>
  <sheetData>
    <row r="1" spans="1:26" x14ac:dyDescent="0.35">
      <c r="A1">
        <v>4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</row>
    <row r="2" spans="1:26" x14ac:dyDescent="0.35">
      <c r="A2">
        <v>2016</v>
      </c>
      <c r="B2" s="4">
        <v>31625</v>
      </c>
      <c r="C2" s="4">
        <v>36723</v>
      </c>
      <c r="D2" s="4">
        <v>36451</v>
      </c>
      <c r="E2" s="4">
        <v>38632</v>
      </c>
      <c r="F2" s="4">
        <v>37956</v>
      </c>
      <c r="G2" s="4">
        <v>36396</v>
      </c>
      <c r="H2" s="4">
        <v>37978</v>
      </c>
      <c r="I2" s="4">
        <v>36111</v>
      </c>
      <c r="J2" s="4">
        <v>34891</v>
      </c>
      <c r="K2" s="4">
        <v>35030</v>
      </c>
      <c r="L2" s="4">
        <v>34065</v>
      </c>
      <c r="M2" s="4">
        <v>32038</v>
      </c>
      <c r="N2" s="2">
        <v>34181</v>
      </c>
      <c r="O2" s="2">
        <v>35323</v>
      </c>
      <c r="P2" s="2">
        <v>35631</v>
      </c>
      <c r="Q2" s="2">
        <v>35689</v>
      </c>
      <c r="R2" s="2">
        <v>36040</v>
      </c>
      <c r="S2" s="2">
        <v>35170</v>
      </c>
      <c r="T2" s="2">
        <v>37016</v>
      </c>
      <c r="U2" s="2">
        <v>37272</v>
      </c>
      <c r="V2" s="2">
        <v>38487</v>
      </c>
      <c r="W2" s="2">
        <v>40164</v>
      </c>
      <c r="X2" s="2">
        <v>37778</v>
      </c>
      <c r="Y2" s="2">
        <v>39992</v>
      </c>
      <c r="Z2" s="2">
        <v>35591</v>
      </c>
    </row>
    <row r="3" spans="1:26" x14ac:dyDescent="0.35">
      <c r="A3">
        <v>2017</v>
      </c>
      <c r="B3" s="4">
        <v>30828</v>
      </c>
      <c r="C3" s="4">
        <v>34092</v>
      </c>
      <c r="D3" s="4">
        <v>34577</v>
      </c>
      <c r="E3" s="4">
        <v>35036</v>
      </c>
      <c r="F3" s="4">
        <v>35322</v>
      </c>
      <c r="G3" s="4">
        <v>33544</v>
      </c>
      <c r="H3" s="4">
        <v>35161</v>
      </c>
      <c r="I3" s="4">
        <v>35842</v>
      </c>
      <c r="J3" s="4">
        <v>35989</v>
      </c>
      <c r="K3" s="4">
        <v>34916</v>
      </c>
      <c r="L3" s="4">
        <v>36570</v>
      </c>
      <c r="M3" s="4">
        <v>35699</v>
      </c>
      <c r="N3" s="2">
        <v>37403</v>
      </c>
      <c r="O3" s="2">
        <v>36807</v>
      </c>
      <c r="P3" s="2">
        <v>33467</v>
      </c>
      <c r="Q3" s="2">
        <v>34684</v>
      </c>
      <c r="R3" s="2">
        <v>37857</v>
      </c>
      <c r="S3" s="2">
        <v>37852</v>
      </c>
      <c r="T3" s="2">
        <v>38098</v>
      </c>
      <c r="U3" s="2">
        <v>38090</v>
      </c>
      <c r="V3" s="2">
        <v>37274</v>
      </c>
      <c r="W3" s="2">
        <v>41467</v>
      </c>
      <c r="X3" s="2">
        <v>38683</v>
      </c>
      <c r="Y3" s="2">
        <v>39837</v>
      </c>
      <c r="Z3" s="2">
        <v>35813</v>
      </c>
    </row>
    <row r="4" spans="1:26" x14ac:dyDescent="0.35">
      <c r="A4">
        <v>2018</v>
      </c>
      <c r="B4" s="4">
        <v>37963</v>
      </c>
      <c r="C4" s="4">
        <v>35223</v>
      </c>
      <c r="D4" s="4">
        <v>35748</v>
      </c>
      <c r="E4" s="4">
        <v>36108</v>
      </c>
      <c r="F4" s="4">
        <v>36164</v>
      </c>
      <c r="G4" s="4">
        <v>35801</v>
      </c>
      <c r="H4" s="4">
        <v>34670</v>
      </c>
      <c r="I4" s="4">
        <v>34450</v>
      </c>
      <c r="J4" s="4">
        <v>35263</v>
      </c>
      <c r="K4" s="4">
        <v>35034</v>
      </c>
      <c r="L4" s="4">
        <v>34249</v>
      </c>
      <c r="M4" s="4">
        <v>34737</v>
      </c>
      <c r="N4" s="2">
        <v>32014</v>
      </c>
      <c r="O4" s="2">
        <v>33887</v>
      </c>
      <c r="P4" s="2">
        <v>38272</v>
      </c>
      <c r="Q4" s="2">
        <v>39702</v>
      </c>
      <c r="R4" s="2">
        <v>41524</v>
      </c>
      <c r="S4" s="2">
        <v>38926</v>
      </c>
      <c r="T4" s="2">
        <v>37912</v>
      </c>
      <c r="U4" s="2">
        <v>41224</v>
      </c>
      <c r="V4" s="2">
        <v>45477</v>
      </c>
      <c r="W4" s="2">
        <v>43957</v>
      </c>
      <c r="X4" s="2">
        <v>39674</v>
      </c>
      <c r="Y4" s="2">
        <v>40946</v>
      </c>
      <c r="Z4" s="2">
        <v>35145</v>
      </c>
    </row>
    <row r="5" spans="1:26" x14ac:dyDescent="0.35">
      <c r="A5">
        <v>2019</v>
      </c>
      <c r="B5" s="4">
        <v>37068</v>
      </c>
      <c r="C5" s="4">
        <v>36290</v>
      </c>
      <c r="D5" s="4">
        <v>36529</v>
      </c>
      <c r="E5" s="4">
        <v>36989</v>
      </c>
      <c r="F5" s="4">
        <v>36122</v>
      </c>
      <c r="G5" s="4">
        <v>36624</v>
      </c>
      <c r="H5" s="4">
        <v>35933</v>
      </c>
      <c r="I5" s="4">
        <v>34336</v>
      </c>
      <c r="J5" s="4">
        <v>36733</v>
      </c>
      <c r="K5" s="4">
        <v>35706</v>
      </c>
      <c r="L5" s="4">
        <v>37466</v>
      </c>
      <c r="M5" s="4">
        <v>37092</v>
      </c>
      <c r="N5" s="2">
        <v>39469</v>
      </c>
      <c r="O5" s="2">
        <v>40068</v>
      </c>
      <c r="P5" s="2">
        <v>39355</v>
      </c>
      <c r="Q5" s="2">
        <v>34545</v>
      </c>
      <c r="R5" s="2">
        <v>37023</v>
      </c>
      <c r="S5" s="2">
        <v>38531</v>
      </c>
      <c r="T5" s="2">
        <v>39088</v>
      </c>
      <c r="U5" s="2">
        <v>38435</v>
      </c>
      <c r="V5" s="2">
        <v>41862</v>
      </c>
      <c r="W5" s="2">
        <v>39113</v>
      </c>
      <c r="X5" s="2">
        <v>39111</v>
      </c>
      <c r="Y5" s="2">
        <v>41894</v>
      </c>
      <c r="Z5" s="2">
        <v>38293</v>
      </c>
    </row>
    <row r="6" spans="1:26" x14ac:dyDescent="0.35">
      <c r="A6">
        <v>2020</v>
      </c>
      <c r="B6" s="4">
        <v>22225</v>
      </c>
      <c r="C6" s="4">
        <v>34819</v>
      </c>
      <c r="D6" s="4">
        <v>38552</v>
      </c>
      <c r="E6" s="4">
        <v>38711</v>
      </c>
      <c r="F6" s="4">
        <v>37388</v>
      </c>
      <c r="G6" s="4">
        <v>37236</v>
      </c>
      <c r="H6" s="4">
        <v>36413</v>
      </c>
      <c r="I6" s="4">
        <v>36586</v>
      </c>
      <c r="J6" s="4">
        <v>35483</v>
      </c>
      <c r="K6" s="4">
        <v>35422</v>
      </c>
      <c r="L6" s="4">
        <v>34390</v>
      </c>
      <c r="M6" s="4">
        <v>32166</v>
      </c>
      <c r="N6" s="2">
        <v>32484</v>
      </c>
      <c r="O6" s="2">
        <v>33696</v>
      </c>
      <c r="P6" s="2">
        <v>31662</v>
      </c>
      <c r="Q6" s="2">
        <v>33067</v>
      </c>
      <c r="R6" s="2">
        <v>35581</v>
      </c>
      <c r="S6" s="2">
        <v>35632</v>
      </c>
      <c r="T6" s="2">
        <v>37482</v>
      </c>
      <c r="U6" s="2">
        <v>36893</v>
      </c>
      <c r="V6" s="2">
        <v>34843</v>
      </c>
    </row>
    <row r="8" spans="1:26" x14ac:dyDescent="0.35">
      <c r="K8" s="4"/>
      <c r="L8" s="4"/>
      <c r="M8" s="4"/>
      <c r="N8" s="2"/>
      <c r="O8" s="2"/>
      <c r="P8" s="2"/>
      <c r="Q8" s="2"/>
      <c r="R8" s="2"/>
      <c r="S8" s="2"/>
      <c r="T8" s="2"/>
      <c r="U8" s="2"/>
      <c r="V8" s="2"/>
    </row>
    <row r="12" spans="1:26" x14ac:dyDescent="0.35">
      <c r="B12">
        <v>2020</v>
      </c>
    </row>
    <row r="13" spans="1:26" x14ac:dyDescent="0.35">
      <c r="A13" t="s">
        <v>4</v>
      </c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N13">
        <v>13</v>
      </c>
      <c r="O13">
        <v>14</v>
      </c>
      <c r="P13">
        <v>15</v>
      </c>
      <c r="Q13">
        <v>16</v>
      </c>
      <c r="R13">
        <v>17</v>
      </c>
      <c r="S13">
        <v>18</v>
      </c>
      <c r="T13">
        <v>19</v>
      </c>
      <c r="U13">
        <v>20</v>
      </c>
      <c r="V13">
        <v>21</v>
      </c>
      <c r="W13">
        <v>22</v>
      </c>
      <c r="X13">
        <v>23</v>
      </c>
      <c r="Y13">
        <v>24</v>
      </c>
      <c r="Z13">
        <v>25</v>
      </c>
    </row>
    <row r="14" spans="1:26" x14ac:dyDescent="0.35">
      <c r="A14">
        <v>2020</v>
      </c>
      <c r="B14">
        <f>B6</f>
        <v>22225</v>
      </c>
      <c r="C14">
        <f t="shared" ref="C14:V14" si="0">C6</f>
        <v>34819</v>
      </c>
      <c r="D14">
        <f t="shared" si="0"/>
        <v>38552</v>
      </c>
      <c r="E14">
        <f t="shared" si="0"/>
        <v>38711</v>
      </c>
      <c r="F14">
        <f t="shared" si="0"/>
        <v>37388</v>
      </c>
      <c r="G14">
        <f t="shared" si="0"/>
        <v>37236</v>
      </c>
      <c r="H14">
        <f t="shared" si="0"/>
        <v>36413</v>
      </c>
      <c r="I14">
        <f t="shared" si="0"/>
        <v>36586</v>
      </c>
      <c r="J14">
        <f t="shared" si="0"/>
        <v>35483</v>
      </c>
      <c r="K14">
        <f t="shared" si="0"/>
        <v>35422</v>
      </c>
      <c r="L14">
        <f t="shared" si="0"/>
        <v>34390</v>
      </c>
      <c r="M14">
        <f t="shared" si="0"/>
        <v>32166</v>
      </c>
      <c r="N14">
        <f t="shared" si="0"/>
        <v>32484</v>
      </c>
      <c r="O14">
        <f t="shared" si="0"/>
        <v>33696</v>
      </c>
      <c r="P14">
        <f t="shared" si="0"/>
        <v>31662</v>
      </c>
      <c r="Q14">
        <f t="shared" si="0"/>
        <v>33067</v>
      </c>
      <c r="R14">
        <f t="shared" si="0"/>
        <v>35581</v>
      </c>
      <c r="S14">
        <f t="shared" si="0"/>
        <v>35632</v>
      </c>
      <c r="T14">
        <f t="shared" si="0"/>
        <v>37482</v>
      </c>
      <c r="U14">
        <f t="shared" si="0"/>
        <v>36893</v>
      </c>
      <c r="V14">
        <f t="shared" si="0"/>
        <v>34843</v>
      </c>
    </row>
    <row r="15" spans="1:26" x14ac:dyDescent="0.35">
      <c r="A15" t="s">
        <v>10</v>
      </c>
      <c r="B15">
        <f>MEDIAN(B2:B5)</f>
        <v>34346.5</v>
      </c>
      <c r="C15">
        <f t="shared" ref="C15:Z15" si="1">MEDIAN(C2:C5)</f>
        <v>35756.5</v>
      </c>
      <c r="D15">
        <f t="shared" si="1"/>
        <v>36099.5</v>
      </c>
      <c r="E15">
        <f t="shared" si="1"/>
        <v>36548.5</v>
      </c>
      <c r="F15">
        <f t="shared" si="1"/>
        <v>36143</v>
      </c>
      <c r="G15">
        <f t="shared" si="1"/>
        <v>36098.5</v>
      </c>
      <c r="H15">
        <f t="shared" si="1"/>
        <v>35547</v>
      </c>
      <c r="I15">
        <f t="shared" si="1"/>
        <v>35146</v>
      </c>
      <c r="J15">
        <f t="shared" si="1"/>
        <v>35626</v>
      </c>
      <c r="K15">
        <f t="shared" si="1"/>
        <v>35032</v>
      </c>
      <c r="L15">
        <f t="shared" si="1"/>
        <v>35409.5</v>
      </c>
      <c r="M15">
        <f t="shared" si="1"/>
        <v>35218</v>
      </c>
      <c r="N15">
        <f t="shared" si="1"/>
        <v>35792</v>
      </c>
      <c r="O15">
        <f t="shared" si="1"/>
        <v>36065</v>
      </c>
      <c r="P15">
        <f t="shared" si="1"/>
        <v>36951.5</v>
      </c>
      <c r="Q15">
        <f t="shared" si="1"/>
        <v>35186.5</v>
      </c>
      <c r="R15">
        <f t="shared" si="1"/>
        <v>37440</v>
      </c>
      <c r="S15">
        <f t="shared" si="1"/>
        <v>38191.5</v>
      </c>
      <c r="T15">
        <f t="shared" si="1"/>
        <v>38005</v>
      </c>
      <c r="U15">
        <f t="shared" si="1"/>
        <v>38262.5</v>
      </c>
      <c r="V15">
        <f t="shared" si="1"/>
        <v>40174.5</v>
      </c>
      <c r="W15">
        <f t="shared" si="1"/>
        <v>40815.5</v>
      </c>
      <c r="X15">
        <f t="shared" si="1"/>
        <v>38897</v>
      </c>
      <c r="Y15">
        <f t="shared" si="1"/>
        <v>40469</v>
      </c>
      <c r="Z15">
        <f t="shared" si="1"/>
        <v>35702</v>
      </c>
    </row>
    <row r="16" spans="1:26" x14ac:dyDescent="0.35">
      <c r="A16" t="s">
        <v>3</v>
      </c>
      <c r="B16">
        <f>(1.64*SQRT(B15))</f>
        <v>303.93806342740288</v>
      </c>
      <c r="C16">
        <f t="shared" ref="C16:M16" si="2">(1.64*SQRT(C15))</f>
        <v>310.11398291595947</v>
      </c>
      <c r="D16">
        <f t="shared" si="2"/>
        <v>311.59784209779116</v>
      </c>
      <c r="E16">
        <f t="shared" si="2"/>
        <v>313.5296566514881</v>
      </c>
      <c r="F16">
        <f t="shared" si="2"/>
        <v>311.78552371782752</v>
      </c>
      <c r="G16">
        <f t="shared" si="2"/>
        <v>311.59352624854068</v>
      </c>
      <c r="H16">
        <f t="shared" si="2"/>
        <v>309.20415779869455</v>
      </c>
      <c r="I16">
        <f t="shared" si="2"/>
        <v>307.45517006549096</v>
      </c>
      <c r="J16">
        <f t="shared" si="2"/>
        <v>309.54755628174485</v>
      </c>
      <c r="K16">
        <f t="shared" si="2"/>
        <v>306.95613237073468</v>
      </c>
      <c r="L16">
        <f t="shared" si="2"/>
        <v>308.60555924999147</v>
      </c>
      <c r="M16">
        <f t="shared" si="2"/>
        <v>307.76993485394246</v>
      </c>
      <c r="N16">
        <f>(1.64*SQRT(N15))</f>
        <v>310.26788941171469</v>
      </c>
      <c r="O16">
        <f t="shared" ref="O16:Z16" si="3">(1.64*SQRT(O15))</f>
        <v>311.44891073818189</v>
      </c>
      <c r="P16">
        <f t="shared" si="3"/>
        <v>315.25347642809584</v>
      </c>
      <c r="Q16">
        <f t="shared" si="3"/>
        <v>307.63226488780401</v>
      </c>
      <c r="R16">
        <f t="shared" si="3"/>
        <v>317.33046497303087</v>
      </c>
      <c r="S16">
        <f t="shared" si="3"/>
        <v>320.49938907898093</v>
      </c>
      <c r="T16">
        <f t="shared" si="3"/>
        <v>319.71588637413686</v>
      </c>
      <c r="U16">
        <f t="shared" si="3"/>
        <v>320.79716332910425</v>
      </c>
      <c r="V16">
        <f t="shared" si="3"/>
        <v>328.71467140971964</v>
      </c>
      <c r="W16">
        <f t="shared" si="3"/>
        <v>331.32667987954119</v>
      </c>
      <c r="X16">
        <f t="shared" si="3"/>
        <v>323.44608700678384</v>
      </c>
      <c r="Y16">
        <f t="shared" si="3"/>
        <v>329.91729630317957</v>
      </c>
      <c r="Z16">
        <f t="shared" si="3"/>
        <v>309.87755517300701</v>
      </c>
    </row>
    <row r="17" spans="1:26" x14ac:dyDescent="0.35">
      <c r="A17" t="s">
        <v>1</v>
      </c>
      <c r="B17">
        <f>B15+B16</f>
        <v>34650.438063427406</v>
      </c>
      <c r="C17">
        <f t="shared" ref="C17:M17" si="4">C15+C16</f>
        <v>36066.613982915958</v>
      </c>
      <c r="D17">
        <f t="shared" si="4"/>
        <v>36411.097842097792</v>
      </c>
      <c r="E17">
        <f t="shared" si="4"/>
        <v>36862.029656651488</v>
      </c>
      <c r="F17">
        <f t="shared" si="4"/>
        <v>36454.78552371783</v>
      </c>
      <c r="G17">
        <f t="shared" si="4"/>
        <v>36410.093526248544</v>
      </c>
      <c r="H17">
        <f t="shared" si="4"/>
        <v>35856.204157798697</v>
      </c>
      <c r="I17">
        <f t="shared" si="4"/>
        <v>35453.455170065492</v>
      </c>
      <c r="J17">
        <f t="shared" si="4"/>
        <v>35935.547556281745</v>
      </c>
      <c r="K17">
        <f t="shared" si="4"/>
        <v>35338.956132370731</v>
      </c>
      <c r="L17">
        <f t="shared" si="4"/>
        <v>35718.105559249991</v>
      </c>
      <c r="M17">
        <f t="shared" si="4"/>
        <v>35525.769934853939</v>
      </c>
      <c r="N17">
        <f>N15+N16</f>
        <v>36102.267889411713</v>
      </c>
      <c r="O17">
        <f t="shared" ref="O17:Z17" si="5">O15+O16</f>
        <v>36376.448910738181</v>
      </c>
      <c r="P17">
        <f t="shared" si="5"/>
        <v>37266.753476428094</v>
      </c>
      <c r="Q17">
        <f t="shared" si="5"/>
        <v>35494.132264887805</v>
      </c>
      <c r="R17">
        <f t="shared" si="5"/>
        <v>37757.330464973034</v>
      </c>
      <c r="S17">
        <f t="shared" si="5"/>
        <v>38511.999389078977</v>
      </c>
      <c r="T17">
        <f t="shared" si="5"/>
        <v>38324.715886374135</v>
      </c>
      <c r="U17">
        <f t="shared" si="5"/>
        <v>38583.297163329102</v>
      </c>
      <c r="V17">
        <f t="shared" si="5"/>
        <v>40503.214671409718</v>
      </c>
      <c r="W17">
        <f t="shared" si="5"/>
        <v>41146.826679879538</v>
      </c>
      <c r="X17">
        <f t="shared" si="5"/>
        <v>39220.446087006785</v>
      </c>
      <c r="Y17">
        <f t="shared" si="5"/>
        <v>40798.917296303182</v>
      </c>
      <c r="Z17">
        <f t="shared" si="5"/>
        <v>36011.877555173007</v>
      </c>
    </row>
    <row r="18" spans="1:26" x14ac:dyDescent="0.35">
      <c r="A18" t="s">
        <v>2</v>
      </c>
      <c r="B18">
        <f>B15-B16</f>
        <v>34042.561936572594</v>
      </c>
      <c r="C18">
        <f t="shared" ref="C18:M18" si="6">C15-C16</f>
        <v>35446.386017084042</v>
      </c>
      <c r="D18">
        <f t="shared" si="6"/>
        <v>35787.902157902208</v>
      </c>
      <c r="E18">
        <f t="shared" si="6"/>
        <v>36234.970343348512</v>
      </c>
      <c r="F18">
        <f t="shared" si="6"/>
        <v>35831.21447628217</v>
      </c>
      <c r="G18">
        <f t="shared" si="6"/>
        <v>35786.906473751456</v>
      </c>
      <c r="H18">
        <f t="shared" si="6"/>
        <v>35237.795842201303</v>
      </c>
      <c r="I18">
        <f t="shared" si="6"/>
        <v>34838.544829934508</v>
      </c>
      <c r="J18">
        <f t="shared" si="6"/>
        <v>35316.452443718255</v>
      </c>
      <c r="K18">
        <f t="shared" si="6"/>
        <v>34725.043867629269</v>
      </c>
      <c r="L18">
        <f t="shared" si="6"/>
        <v>35100.894440750009</v>
      </c>
      <c r="M18">
        <f t="shared" si="6"/>
        <v>34910.230065146061</v>
      </c>
      <c r="N18">
        <f>N15-N16</f>
        <v>35481.732110588287</v>
      </c>
      <c r="O18">
        <f t="shared" ref="O18:Z18" si="7">O15-O16</f>
        <v>35753.551089261819</v>
      </c>
      <c r="P18">
        <f t="shared" si="7"/>
        <v>36636.246523571906</v>
      </c>
      <c r="Q18">
        <f t="shared" si="7"/>
        <v>34878.867735112195</v>
      </c>
      <c r="R18">
        <f t="shared" si="7"/>
        <v>37122.669535026966</v>
      </c>
      <c r="S18">
        <f t="shared" si="7"/>
        <v>37871.000610921023</v>
      </c>
      <c r="T18">
        <f t="shared" si="7"/>
        <v>37685.284113625865</v>
      </c>
      <c r="U18">
        <f t="shared" si="7"/>
        <v>37941.702836670898</v>
      </c>
      <c r="V18">
        <f t="shared" si="7"/>
        <v>39845.785328590282</v>
      </c>
      <c r="W18">
        <f t="shared" si="7"/>
        <v>40484.173320120462</v>
      </c>
      <c r="X18">
        <f t="shared" si="7"/>
        <v>38573.553912993215</v>
      </c>
      <c r="Y18">
        <f t="shared" si="7"/>
        <v>40139.082703696818</v>
      </c>
      <c r="Z18">
        <f t="shared" si="7"/>
        <v>35392.12244482699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8"/>
  <sheetViews>
    <sheetView workbookViewId="0">
      <selection activeCell="E9" sqref="E9"/>
    </sheetView>
  </sheetViews>
  <sheetFormatPr defaultRowHeight="15.5" x14ac:dyDescent="0.35"/>
  <cols>
    <col min="1" max="1" width="14.5" bestFit="1" customWidth="1"/>
  </cols>
  <sheetData>
    <row r="1" spans="1:26" x14ac:dyDescent="0.35">
      <c r="A1">
        <v>4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</row>
    <row r="2" spans="1:26" x14ac:dyDescent="0.35">
      <c r="A2">
        <v>2016</v>
      </c>
      <c r="B2">
        <v>327</v>
      </c>
      <c r="C2">
        <v>339</v>
      </c>
      <c r="D2">
        <v>328</v>
      </c>
      <c r="E2">
        <v>380</v>
      </c>
      <c r="F2">
        <v>347</v>
      </c>
      <c r="G2">
        <v>374</v>
      </c>
      <c r="H2">
        <v>373</v>
      </c>
      <c r="I2">
        <v>333</v>
      </c>
      <c r="J2">
        <v>284</v>
      </c>
      <c r="K2">
        <v>303</v>
      </c>
      <c r="L2">
        <v>335</v>
      </c>
      <c r="M2">
        <v>338</v>
      </c>
      <c r="N2">
        <v>324</v>
      </c>
      <c r="O2">
        <v>254</v>
      </c>
      <c r="P2">
        <v>217</v>
      </c>
      <c r="Q2">
        <v>215</v>
      </c>
      <c r="R2">
        <v>203</v>
      </c>
      <c r="S2">
        <v>234</v>
      </c>
      <c r="T2">
        <v>224</v>
      </c>
      <c r="U2">
        <v>171</v>
      </c>
      <c r="V2">
        <v>266</v>
      </c>
      <c r="W2">
        <v>289</v>
      </c>
      <c r="X2">
        <v>259</v>
      </c>
      <c r="Y2">
        <v>240</v>
      </c>
      <c r="Z2">
        <v>284</v>
      </c>
    </row>
    <row r="3" spans="1:26" x14ac:dyDescent="0.35">
      <c r="A3">
        <v>2017</v>
      </c>
      <c r="B3">
        <v>315</v>
      </c>
      <c r="C3">
        <v>344</v>
      </c>
      <c r="D3">
        <v>332</v>
      </c>
      <c r="E3">
        <v>318</v>
      </c>
      <c r="F3">
        <v>362</v>
      </c>
      <c r="G3">
        <v>328</v>
      </c>
      <c r="H3">
        <v>389</v>
      </c>
      <c r="I3">
        <v>379</v>
      </c>
      <c r="J3">
        <v>409</v>
      </c>
      <c r="K3">
        <v>372</v>
      </c>
      <c r="L3">
        <v>308</v>
      </c>
      <c r="M3">
        <v>312</v>
      </c>
      <c r="N3">
        <v>224</v>
      </c>
      <c r="O3">
        <v>225</v>
      </c>
      <c r="P3">
        <v>250</v>
      </c>
      <c r="Q3">
        <v>255</v>
      </c>
      <c r="R3">
        <v>259</v>
      </c>
      <c r="S3">
        <v>270</v>
      </c>
      <c r="T3">
        <v>223</v>
      </c>
      <c r="U3">
        <v>231</v>
      </c>
      <c r="V3">
        <v>260</v>
      </c>
      <c r="W3">
        <v>279</v>
      </c>
      <c r="X3">
        <v>266</v>
      </c>
      <c r="Y3">
        <v>281</v>
      </c>
      <c r="Z3">
        <v>297</v>
      </c>
    </row>
    <row r="4" spans="1:26" x14ac:dyDescent="0.35">
      <c r="A4">
        <v>2018</v>
      </c>
      <c r="B4">
        <v>395</v>
      </c>
      <c r="C4">
        <v>346</v>
      </c>
      <c r="D4">
        <v>335</v>
      </c>
      <c r="E4">
        <v>356</v>
      </c>
      <c r="F4">
        <v>308</v>
      </c>
      <c r="G4">
        <v>294</v>
      </c>
      <c r="H4">
        <v>297</v>
      </c>
      <c r="I4">
        <v>251</v>
      </c>
      <c r="J4">
        <v>217</v>
      </c>
      <c r="K4">
        <v>207</v>
      </c>
      <c r="L4">
        <v>242</v>
      </c>
      <c r="M4">
        <v>229</v>
      </c>
      <c r="N4">
        <v>203</v>
      </c>
      <c r="O4">
        <v>196</v>
      </c>
      <c r="P4">
        <v>182</v>
      </c>
      <c r="Q4">
        <v>197</v>
      </c>
      <c r="R4">
        <v>230</v>
      </c>
      <c r="S4">
        <v>175</v>
      </c>
      <c r="T4">
        <v>177</v>
      </c>
      <c r="U4">
        <v>227</v>
      </c>
      <c r="V4">
        <v>245</v>
      </c>
      <c r="W4">
        <v>209</v>
      </c>
      <c r="X4">
        <v>165</v>
      </c>
      <c r="Y4">
        <v>211</v>
      </c>
      <c r="Z4">
        <v>273</v>
      </c>
    </row>
    <row r="5" spans="1:26" x14ac:dyDescent="0.35">
      <c r="A5">
        <v>2019</v>
      </c>
      <c r="B5">
        <v>275</v>
      </c>
      <c r="C5">
        <v>244</v>
      </c>
      <c r="D5">
        <v>217</v>
      </c>
      <c r="E5">
        <v>236</v>
      </c>
      <c r="F5">
        <v>224</v>
      </c>
      <c r="G5">
        <v>189</v>
      </c>
      <c r="H5">
        <v>215</v>
      </c>
      <c r="I5">
        <v>255</v>
      </c>
      <c r="J5">
        <v>188</v>
      </c>
      <c r="K5">
        <v>207</v>
      </c>
      <c r="L5">
        <v>183</v>
      </c>
      <c r="M5">
        <v>191</v>
      </c>
      <c r="N5">
        <v>186</v>
      </c>
      <c r="O5">
        <v>158</v>
      </c>
      <c r="P5">
        <v>168</v>
      </c>
      <c r="Q5">
        <v>178</v>
      </c>
      <c r="R5">
        <v>229</v>
      </c>
      <c r="S5">
        <v>138</v>
      </c>
      <c r="T5">
        <v>143</v>
      </c>
      <c r="U5">
        <v>134</v>
      </c>
      <c r="V5">
        <v>134</v>
      </c>
      <c r="W5">
        <v>148</v>
      </c>
      <c r="X5">
        <v>148</v>
      </c>
      <c r="Y5">
        <v>179</v>
      </c>
      <c r="Z5">
        <v>246</v>
      </c>
    </row>
    <row r="6" spans="1:26" x14ac:dyDescent="0.35">
      <c r="A6">
        <v>2020</v>
      </c>
      <c r="B6">
        <v>195</v>
      </c>
      <c r="C6">
        <v>247</v>
      </c>
      <c r="D6">
        <v>240</v>
      </c>
      <c r="E6">
        <v>244</v>
      </c>
      <c r="F6">
        <v>251</v>
      </c>
      <c r="G6">
        <v>276</v>
      </c>
      <c r="H6">
        <v>321</v>
      </c>
      <c r="I6">
        <v>333</v>
      </c>
      <c r="J6">
        <v>232</v>
      </c>
      <c r="K6">
        <v>250</v>
      </c>
      <c r="L6">
        <v>200</v>
      </c>
      <c r="M6">
        <v>185</v>
      </c>
      <c r="N6">
        <v>136</v>
      </c>
      <c r="O6">
        <v>126</v>
      </c>
      <c r="P6">
        <v>127</v>
      </c>
      <c r="Q6">
        <v>142</v>
      </c>
      <c r="R6">
        <v>143</v>
      </c>
      <c r="S6">
        <v>129</v>
      </c>
      <c r="T6">
        <v>159</v>
      </c>
      <c r="U6">
        <v>128</v>
      </c>
      <c r="V6">
        <v>130</v>
      </c>
    </row>
    <row r="8" spans="1:26" x14ac:dyDescent="0.35">
      <c r="A8" t="s">
        <v>9</v>
      </c>
    </row>
    <row r="9" spans="1:26" x14ac:dyDescent="0.35">
      <c r="K9" s="3"/>
      <c r="L9" s="3"/>
      <c r="M9" s="3"/>
    </row>
    <row r="12" spans="1:26" x14ac:dyDescent="0.35">
      <c r="B12">
        <v>2020</v>
      </c>
    </row>
    <row r="13" spans="1:26" x14ac:dyDescent="0.35">
      <c r="A13" t="s">
        <v>4</v>
      </c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N13">
        <v>13</v>
      </c>
      <c r="O13">
        <v>14</v>
      </c>
      <c r="P13">
        <v>15</v>
      </c>
      <c r="Q13">
        <v>16</v>
      </c>
      <c r="R13">
        <v>17</v>
      </c>
      <c r="S13">
        <v>18</v>
      </c>
      <c r="T13">
        <v>19</v>
      </c>
      <c r="U13">
        <v>20</v>
      </c>
      <c r="V13">
        <v>21</v>
      </c>
      <c r="W13">
        <v>22</v>
      </c>
      <c r="X13">
        <v>23</v>
      </c>
      <c r="Y13">
        <v>24</v>
      </c>
      <c r="Z13">
        <v>25</v>
      </c>
    </row>
    <row r="14" spans="1:26" x14ac:dyDescent="0.35">
      <c r="A14">
        <v>2020</v>
      </c>
      <c r="B14">
        <f>B6</f>
        <v>195</v>
      </c>
      <c r="C14">
        <f t="shared" ref="C14:U14" si="0">C6</f>
        <v>247</v>
      </c>
      <c r="D14">
        <f t="shared" si="0"/>
        <v>240</v>
      </c>
      <c r="E14">
        <f t="shared" si="0"/>
        <v>244</v>
      </c>
      <c r="F14">
        <f t="shared" si="0"/>
        <v>251</v>
      </c>
      <c r="G14">
        <f t="shared" si="0"/>
        <v>276</v>
      </c>
      <c r="H14">
        <f t="shared" si="0"/>
        <v>321</v>
      </c>
      <c r="I14">
        <f t="shared" si="0"/>
        <v>333</v>
      </c>
      <c r="J14">
        <f t="shared" si="0"/>
        <v>232</v>
      </c>
      <c r="K14">
        <f t="shared" si="0"/>
        <v>250</v>
      </c>
      <c r="L14">
        <f t="shared" si="0"/>
        <v>200</v>
      </c>
      <c r="M14">
        <f t="shared" si="0"/>
        <v>185</v>
      </c>
      <c r="N14">
        <f t="shared" si="0"/>
        <v>136</v>
      </c>
      <c r="O14">
        <f t="shared" si="0"/>
        <v>126</v>
      </c>
      <c r="P14">
        <f t="shared" si="0"/>
        <v>127</v>
      </c>
      <c r="Q14">
        <f t="shared" si="0"/>
        <v>142</v>
      </c>
      <c r="R14">
        <f t="shared" si="0"/>
        <v>143</v>
      </c>
      <c r="S14">
        <f t="shared" si="0"/>
        <v>129</v>
      </c>
      <c r="T14">
        <f t="shared" si="0"/>
        <v>159</v>
      </c>
      <c r="U14">
        <f t="shared" si="0"/>
        <v>128</v>
      </c>
    </row>
    <row r="15" spans="1:26" x14ac:dyDescent="0.35">
      <c r="A15" t="s">
        <v>10</v>
      </c>
      <c r="B15">
        <f>MEDIAN(B2:B5)</f>
        <v>321</v>
      </c>
      <c r="C15">
        <f t="shared" ref="C15:Z15" si="1">MEDIAN(C2:C5)</f>
        <v>341.5</v>
      </c>
      <c r="D15">
        <f t="shared" si="1"/>
        <v>330</v>
      </c>
      <c r="E15">
        <f t="shared" si="1"/>
        <v>337</v>
      </c>
      <c r="F15">
        <f t="shared" si="1"/>
        <v>327.5</v>
      </c>
      <c r="G15">
        <f t="shared" si="1"/>
        <v>311</v>
      </c>
      <c r="H15">
        <f t="shared" si="1"/>
        <v>335</v>
      </c>
      <c r="I15">
        <f t="shared" si="1"/>
        <v>294</v>
      </c>
      <c r="J15">
        <f t="shared" si="1"/>
        <v>250.5</v>
      </c>
      <c r="K15">
        <f t="shared" si="1"/>
        <v>255</v>
      </c>
      <c r="L15">
        <f t="shared" si="1"/>
        <v>275</v>
      </c>
      <c r="M15">
        <f t="shared" si="1"/>
        <v>270.5</v>
      </c>
      <c r="N15">
        <f t="shared" si="1"/>
        <v>213.5</v>
      </c>
      <c r="O15">
        <f t="shared" si="1"/>
        <v>210.5</v>
      </c>
      <c r="P15">
        <f t="shared" si="1"/>
        <v>199.5</v>
      </c>
      <c r="Q15">
        <f t="shared" si="1"/>
        <v>206</v>
      </c>
      <c r="R15">
        <f t="shared" si="1"/>
        <v>229.5</v>
      </c>
      <c r="S15">
        <f t="shared" si="1"/>
        <v>204.5</v>
      </c>
      <c r="T15">
        <f t="shared" si="1"/>
        <v>200</v>
      </c>
      <c r="U15">
        <f t="shared" si="1"/>
        <v>199</v>
      </c>
      <c r="V15">
        <f t="shared" si="1"/>
        <v>252.5</v>
      </c>
      <c r="W15">
        <f t="shared" si="1"/>
        <v>244</v>
      </c>
      <c r="X15">
        <f t="shared" si="1"/>
        <v>212</v>
      </c>
      <c r="Y15">
        <f t="shared" si="1"/>
        <v>225.5</v>
      </c>
      <c r="Z15">
        <f t="shared" si="1"/>
        <v>278.5</v>
      </c>
    </row>
    <row r="16" spans="1:26" x14ac:dyDescent="0.35">
      <c r="A16" t="s">
        <v>3</v>
      </c>
      <c r="B16">
        <f>(1.64*SQRT(B15))</f>
        <v>29.383015502157022</v>
      </c>
      <c r="C16">
        <f t="shared" ref="C16:M16" si="2">(1.64*SQRT(C15))</f>
        <v>30.306738524625175</v>
      </c>
      <c r="D16">
        <f t="shared" si="2"/>
        <v>29.792079484319316</v>
      </c>
      <c r="E16">
        <f t="shared" si="2"/>
        <v>30.106397991124741</v>
      </c>
      <c r="F16">
        <f t="shared" si="2"/>
        <v>29.679016156200326</v>
      </c>
      <c r="G16">
        <f t="shared" si="2"/>
        <v>28.92171502521937</v>
      </c>
      <c r="H16">
        <f t="shared" si="2"/>
        <v>30.016928557065924</v>
      </c>
      <c r="I16">
        <f t="shared" si="2"/>
        <v>28.120142247150884</v>
      </c>
      <c r="J16">
        <f t="shared" si="2"/>
        <v>25.956594537804836</v>
      </c>
      <c r="K16">
        <f t="shared" si="2"/>
        <v>26.18869985318095</v>
      </c>
      <c r="L16">
        <f t="shared" si="2"/>
        <v>27.196323280914278</v>
      </c>
      <c r="M16">
        <f t="shared" si="2"/>
        <v>26.972890093573579</v>
      </c>
      <c r="N16">
        <f>(1.64*SQRT(N15))</f>
        <v>23.963088281772027</v>
      </c>
      <c r="O16">
        <f t="shared" ref="O16:S16" si="3">(1.64*SQRT(O15))</f>
        <v>23.794133730816927</v>
      </c>
      <c r="P16">
        <f t="shared" si="3"/>
        <v>23.164092902593875</v>
      </c>
      <c r="Q16">
        <f t="shared" si="3"/>
        <v>23.538428154828008</v>
      </c>
      <c r="R16">
        <f t="shared" si="3"/>
        <v>24.844782148370708</v>
      </c>
      <c r="S16">
        <f t="shared" si="3"/>
        <v>23.452573419563148</v>
      </c>
      <c r="T16">
        <f t="shared" ref="T16:Z16" si="4">(1.64*SQRT(T15))</f>
        <v>23.193102422918759</v>
      </c>
      <c r="U16">
        <f t="shared" si="4"/>
        <v>23.135047006652051</v>
      </c>
      <c r="V16">
        <f t="shared" si="4"/>
        <v>26.060007674595955</v>
      </c>
      <c r="W16">
        <f t="shared" si="4"/>
        <v>25.617618936973823</v>
      </c>
      <c r="X16">
        <f t="shared" si="4"/>
        <v>23.878760436840096</v>
      </c>
      <c r="Y16">
        <f t="shared" si="4"/>
        <v>24.627318164997178</v>
      </c>
      <c r="Z16">
        <f t="shared" si="4"/>
        <v>27.368843599976962</v>
      </c>
    </row>
    <row r="17" spans="1:26" x14ac:dyDescent="0.35">
      <c r="A17" t="s">
        <v>1</v>
      </c>
      <c r="B17">
        <f>B15+B16</f>
        <v>350.38301550215704</v>
      </c>
      <c r="C17">
        <f t="shared" ref="C17:M17" si="5">C15+C16</f>
        <v>371.80673852462519</v>
      </c>
      <c r="D17">
        <f t="shared" si="5"/>
        <v>359.79207948431929</v>
      </c>
      <c r="E17">
        <f t="shared" si="5"/>
        <v>367.10639799112477</v>
      </c>
      <c r="F17">
        <f t="shared" si="5"/>
        <v>357.1790161562003</v>
      </c>
      <c r="G17">
        <f t="shared" si="5"/>
        <v>339.92171502521938</v>
      </c>
      <c r="H17">
        <f t="shared" si="5"/>
        <v>365.01692855706591</v>
      </c>
      <c r="I17">
        <f t="shared" si="5"/>
        <v>322.12014224715091</v>
      </c>
      <c r="J17">
        <f t="shared" si="5"/>
        <v>276.45659453780485</v>
      </c>
      <c r="K17">
        <f t="shared" si="5"/>
        <v>281.18869985318094</v>
      </c>
      <c r="L17">
        <f t="shared" si="5"/>
        <v>302.19632328091427</v>
      </c>
      <c r="M17">
        <f t="shared" si="5"/>
        <v>297.4728900935736</v>
      </c>
      <c r="N17">
        <f>N15+N16</f>
        <v>237.46308828177203</v>
      </c>
      <c r="O17">
        <f t="shared" ref="O17:S17" si="6">O15+O16</f>
        <v>234.29413373081692</v>
      </c>
      <c r="P17">
        <f t="shared" si="6"/>
        <v>222.66409290259386</v>
      </c>
      <c r="Q17">
        <f t="shared" si="6"/>
        <v>229.53842815482801</v>
      </c>
      <c r="R17">
        <f t="shared" si="6"/>
        <v>254.34478214837071</v>
      </c>
      <c r="S17">
        <f t="shared" si="6"/>
        <v>227.95257341956315</v>
      </c>
      <c r="T17">
        <f t="shared" ref="T17:Z17" si="7">T15+T16</f>
        <v>223.19310242291877</v>
      </c>
      <c r="U17">
        <f t="shared" si="7"/>
        <v>222.13504700665206</v>
      </c>
      <c r="V17">
        <f t="shared" si="7"/>
        <v>278.56000767459597</v>
      </c>
      <c r="W17">
        <f t="shared" si="7"/>
        <v>269.61761893697383</v>
      </c>
      <c r="X17">
        <f t="shared" si="7"/>
        <v>235.87876043684008</v>
      </c>
      <c r="Y17">
        <f t="shared" si="7"/>
        <v>250.12731816499718</v>
      </c>
      <c r="Z17">
        <f t="shared" si="7"/>
        <v>305.86884359997697</v>
      </c>
    </row>
    <row r="18" spans="1:26" x14ac:dyDescent="0.35">
      <c r="A18" t="s">
        <v>2</v>
      </c>
      <c r="B18">
        <f>B15-B16</f>
        <v>291.61698449784296</v>
      </c>
      <c r="C18">
        <f t="shared" ref="C18:M18" si="8">C15-C16</f>
        <v>311.19326147537481</v>
      </c>
      <c r="D18">
        <f t="shared" si="8"/>
        <v>300.20792051568071</v>
      </c>
      <c r="E18">
        <f t="shared" si="8"/>
        <v>306.89360200887523</v>
      </c>
      <c r="F18">
        <f t="shared" si="8"/>
        <v>297.8209838437997</v>
      </c>
      <c r="G18">
        <f t="shared" si="8"/>
        <v>282.07828497478062</v>
      </c>
      <c r="H18">
        <f t="shared" si="8"/>
        <v>304.98307144293409</v>
      </c>
      <c r="I18">
        <f t="shared" si="8"/>
        <v>265.87985775284909</v>
      </c>
      <c r="J18">
        <f t="shared" si="8"/>
        <v>224.54340546219515</v>
      </c>
      <c r="K18">
        <f t="shared" si="8"/>
        <v>228.81130014681906</v>
      </c>
      <c r="L18">
        <f t="shared" si="8"/>
        <v>247.80367671908573</v>
      </c>
      <c r="M18">
        <f t="shared" si="8"/>
        <v>243.52710990642643</v>
      </c>
      <c r="N18">
        <f>N15-N16</f>
        <v>189.53691171822797</v>
      </c>
      <c r="O18">
        <f t="shared" ref="O18:S18" si="9">O15-O16</f>
        <v>186.70586626918308</v>
      </c>
      <c r="P18">
        <f t="shared" si="9"/>
        <v>176.33590709740614</v>
      </c>
      <c r="Q18">
        <f t="shared" si="9"/>
        <v>182.46157184517199</v>
      </c>
      <c r="R18">
        <f t="shared" si="9"/>
        <v>204.65521785162929</v>
      </c>
      <c r="S18">
        <f t="shared" si="9"/>
        <v>181.04742658043685</v>
      </c>
      <c r="T18">
        <f t="shared" ref="T18:Z18" si="10">T15-T16</f>
        <v>176.80689757708123</v>
      </c>
      <c r="U18">
        <f t="shared" si="10"/>
        <v>175.86495299334794</v>
      </c>
      <c r="V18">
        <f t="shared" si="10"/>
        <v>226.43999232540403</v>
      </c>
      <c r="W18">
        <f t="shared" si="10"/>
        <v>218.38238106302617</v>
      </c>
      <c r="X18">
        <f t="shared" si="10"/>
        <v>188.12123956315992</v>
      </c>
      <c r="Y18">
        <f t="shared" si="10"/>
        <v>200.87268183500282</v>
      </c>
      <c r="Z18">
        <f t="shared" si="10"/>
        <v>251.1311564000230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8"/>
  <sheetViews>
    <sheetView zoomScale="90" zoomScaleNormal="90" workbookViewId="0">
      <selection activeCell="C11" sqref="C11"/>
    </sheetView>
  </sheetViews>
  <sheetFormatPr defaultRowHeight="15.5" x14ac:dyDescent="0.35"/>
  <cols>
    <col min="1" max="1" width="14.5" bestFit="1" customWidth="1"/>
  </cols>
  <sheetData>
    <row r="1" spans="1:26" x14ac:dyDescent="0.35">
      <c r="A1">
        <v>4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</row>
    <row r="2" spans="1:26" x14ac:dyDescent="0.35">
      <c r="A2">
        <v>2016</v>
      </c>
      <c r="B2" s="2">
        <v>100</v>
      </c>
      <c r="C2" s="2">
        <v>86</v>
      </c>
      <c r="D2" s="2">
        <v>86</v>
      </c>
      <c r="E2" s="2">
        <v>123</v>
      </c>
      <c r="F2" s="2">
        <v>125</v>
      </c>
      <c r="G2" s="2">
        <v>107</v>
      </c>
      <c r="H2" s="2">
        <v>101</v>
      </c>
      <c r="I2" s="2">
        <v>136</v>
      </c>
      <c r="J2" s="2">
        <v>105</v>
      </c>
      <c r="K2" s="2">
        <v>105</v>
      </c>
      <c r="L2" s="2">
        <v>94</v>
      </c>
      <c r="M2" s="2">
        <v>101</v>
      </c>
      <c r="N2" s="2">
        <v>95</v>
      </c>
      <c r="O2" s="2">
        <v>116</v>
      </c>
      <c r="P2" s="2">
        <v>100</v>
      </c>
      <c r="Q2" s="2">
        <v>105</v>
      </c>
      <c r="R2" s="2">
        <v>115</v>
      </c>
      <c r="S2" s="2">
        <v>126</v>
      </c>
      <c r="T2" s="2">
        <v>89</v>
      </c>
      <c r="U2" s="2">
        <v>88</v>
      </c>
      <c r="V2" s="2">
        <v>110</v>
      </c>
      <c r="W2" s="2">
        <v>103</v>
      </c>
      <c r="X2" s="2">
        <v>89</v>
      </c>
      <c r="Y2" s="2">
        <v>110</v>
      </c>
      <c r="Z2" s="2">
        <v>76</v>
      </c>
    </row>
    <row r="3" spans="1:26" x14ac:dyDescent="0.35">
      <c r="A3">
        <v>2017</v>
      </c>
      <c r="B3" s="2">
        <v>79</v>
      </c>
      <c r="C3" s="2">
        <v>91</v>
      </c>
      <c r="D3" s="2">
        <v>124</v>
      </c>
      <c r="E3" s="2">
        <v>119</v>
      </c>
      <c r="F3" s="2">
        <v>105</v>
      </c>
      <c r="G3" s="2">
        <v>84</v>
      </c>
      <c r="H3" s="2">
        <v>109</v>
      </c>
      <c r="I3" s="2">
        <v>109</v>
      </c>
      <c r="J3" s="2">
        <v>102</v>
      </c>
      <c r="K3" s="2">
        <v>106</v>
      </c>
      <c r="L3" s="2">
        <v>120</v>
      </c>
      <c r="M3" s="2">
        <v>132</v>
      </c>
      <c r="N3" s="2">
        <v>122</v>
      </c>
      <c r="O3" s="2">
        <v>120</v>
      </c>
      <c r="P3" s="2">
        <v>112</v>
      </c>
      <c r="Q3" s="2">
        <v>101</v>
      </c>
      <c r="R3" s="2">
        <v>93</v>
      </c>
      <c r="S3" s="2">
        <v>133</v>
      </c>
      <c r="T3" s="2">
        <v>92</v>
      </c>
      <c r="U3" s="2">
        <v>106</v>
      </c>
      <c r="V3" s="2">
        <v>112</v>
      </c>
      <c r="W3" s="2">
        <v>99</v>
      </c>
      <c r="X3" s="2">
        <v>115</v>
      </c>
      <c r="Y3" s="2">
        <v>115</v>
      </c>
      <c r="Z3" s="2">
        <v>111</v>
      </c>
    </row>
    <row r="4" spans="1:26" x14ac:dyDescent="0.35">
      <c r="A4">
        <v>2018</v>
      </c>
      <c r="B4" s="2">
        <v>156</v>
      </c>
      <c r="C4" s="2">
        <v>118</v>
      </c>
      <c r="D4" s="2">
        <v>123</v>
      </c>
      <c r="E4" s="2">
        <v>105</v>
      </c>
      <c r="F4" s="2">
        <v>123</v>
      </c>
      <c r="G4" s="2">
        <v>108</v>
      </c>
      <c r="H4" s="2">
        <v>87</v>
      </c>
      <c r="I4" s="2">
        <v>115</v>
      </c>
      <c r="J4" s="2">
        <v>113</v>
      </c>
      <c r="K4" s="2">
        <v>107</v>
      </c>
      <c r="L4" s="2">
        <v>147</v>
      </c>
      <c r="M4" s="2">
        <v>117</v>
      </c>
      <c r="N4" s="2">
        <v>122</v>
      </c>
      <c r="O4" s="2">
        <v>140</v>
      </c>
      <c r="P4" s="2">
        <v>116</v>
      </c>
      <c r="Q4" s="2">
        <v>117</v>
      </c>
      <c r="R4" s="2">
        <v>144</v>
      </c>
      <c r="S4" s="2">
        <v>140</v>
      </c>
      <c r="T4" s="2">
        <v>129</v>
      </c>
      <c r="U4" s="2">
        <v>137</v>
      </c>
      <c r="V4" s="2">
        <v>121</v>
      </c>
      <c r="W4" s="2">
        <v>123</v>
      </c>
      <c r="X4" s="2">
        <v>134</v>
      </c>
      <c r="Y4" s="2">
        <v>103</v>
      </c>
      <c r="Z4" s="2">
        <v>118</v>
      </c>
    </row>
    <row r="5" spans="1:26" x14ac:dyDescent="0.35">
      <c r="A5">
        <v>2019</v>
      </c>
      <c r="B5" s="2">
        <v>150</v>
      </c>
      <c r="C5" s="2">
        <v>118</v>
      </c>
      <c r="D5" s="2">
        <v>132</v>
      </c>
      <c r="E5" s="2">
        <v>126</v>
      </c>
      <c r="F5" s="2">
        <v>144</v>
      </c>
      <c r="G5" s="2">
        <v>98</v>
      </c>
      <c r="H5" s="2">
        <v>132</v>
      </c>
      <c r="I5" s="2">
        <v>124</v>
      </c>
      <c r="J5" s="2">
        <v>135</v>
      </c>
      <c r="K5" s="2">
        <v>135</v>
      </c>
      <c r="L5" s="2">
        <v>170</v>
      </c>
      <c r="M5" s="2">
        <v>159</v>
      </c>
      <c r="N5" s="2">
        <v>142</v>
      </c>
      <c r="O5" s="2">
        <v>144</v>
      </c>
      <c r="P5" s="2">
        <v>141</v>
      </c>
      <c r="Q5" s="2">
        <v>131</v>
      </c>
      <c r="R5" s="2">
        <v>123</v>
      </c>
      <c r="S5" s="2">
        <v>168</v>
      </c>
      <c r="T5" s="2">
        <v>132</v>
      </c>
      <c r="U5" s="2">
        <v>150</v>
      </c>
      <c r="V5" s="2">
        <v>163</v>
      </c>
      <c r="W5" s="2">
        <v>148</v>
      </c>
      <c r="X5" s="2">
        <v>156</v>
      </c>
      <c r="Y5" s="2">
        <v>137</v>
      </c>
      <c r="Z5" s="2">
        <v>108</v>
      </c>
    </row>
    <row r="6" spans="1:26" x14ac:dyDescent="0.35">
      <c r="A6">
        <v>2020</v>
      </c>
      <c r="B6" s="1">
        <v>105</v>
      </c>
      <c r="C6" s="1">
        <v>143</v>
      </c>
      <c r="D6" s="1">
        <v>202</v>
      </c>
      <c r="E6" s="1">
        <v>187</v>
      </c>
      <c r="F6" s="1">
        <v>170</v>
      </c>
      <c r="G6" s="1">
        <v>121</v>
      </c>
      <c r="H6" s="1">
        <v>139</v>
      </c>
      <c r="I6" s="1">
        <v>129</v>
      </c>
      <c r="J6" s="1">
        <v>132</v>
      </c>
      <c r="K6" s="1">
        <v>119</v>
      </c>
      <c r="L6" s="1">
        <v>118</v>
      </c>
      <c r="M6" s="1">
        <v>107</v>
      </c>
      <c r="N6" s="2">
        <v>141</v>
      </c>
      <c r="O6" s="2">
        <v>127</v>
      </c>
      <c r="P6" s="2">
        <v>142</v>
      </c>
      <c r="Q6" s="2">
        <v>132</v>
      </c>
      <c r="R6" s="2">
        <v>120</v>
      </c>
      <c r="S6" s="2">
        <v>122</v>
      </c>
      <c r="T6" s="2">
        <v>127</v>
      </c>
      <c r="U6" s="2">
        <v>109</v>
      </c>
      <c r="V6" s="2">
        <v>114</v>
      </c>
    </row>
    <row r="8" spans="1:26" ht="39" customHeight="1" x14ac:dyDescent="0.35">
      <c r="A8" t="s">
        <v>7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spans="1:26" x14ac:dyDescent="0.35">
      <c r="E9" s="3"/>
      <c r="F9" s="3"/>
      <c r="G9" s="3"/>
      <c r="K9" s="3"/>
      <c r="L9" s="3"/>
      <c r="M9" s="3"/>
    </row>
    <row r="10" spans="1:26" x14ac:dyDescent="0.35">
      <c r="E10" s="3"/>
      <c r="F10" s="3"/>
      <c r="G10" s="3"/>
    </row>
    <row r="11" spans="1:26" x14ac:dyDescent="0.35">
      <c r="G11" s="3"/>
    </row>
    <row r="12" spans="1:26" x14ac:dyDescent="0.35">
      <c r="B12">
        <v>2020</v>
      </c>
    </row>
    <row r="13" spans="1:26" x14ac:dyDescent="0.35">
      <c r="A13" t="s">
        <v>4</v>
      </c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N13">
        <v>13</v>
      </c>
      <c r="O13">
        <v>14</v>
      </c>
      <c r="P13">
        <v>15</v>
      </c>
      <c r="Q13">
        <v>16</v>
      </c>
      <c r="R13">
        <v>17</v>
      </c>
      <c r="S13">
        <v>18</v>
      </c>
      <c r="T13">
        <v>19</v>
      </c>
      <c r="U13">
        <v>20</v>
      </c>
      <c r="V13">
        <v>21</v>
      </c>
      <c r="W13">
        <v>22</v>
      </c>
      <c r="X13">
        <v>23</v>
      </c>
      <c r="Y13">
        <v>24</v>
      </c>
      <c r="Z13">
        <v>25</v>
      </c>
    </row>
    <row r="14" spans="1:26" x14ac:dyDescent="0.35">
      <c r="A14">
        <v>2020</v>
      </c>
      <c r="B14">
        <f>B6</f>
        <v>105</v>
      </c>
      <c r="C14">
        <f t="shared" ref="C14:U14" si="0">C6</f>
        <v>143</v>
      </c>
      <c r="D14">
        <f t="shared" si="0"/>
        <v>202</v>
      </c>
      <c r="E14">
        <f t="shared" si="0"/>
        <v>187</v>
      </c>
      <c r="F14">
        <f t="shared" si="0"/>
        <v>170</v>
      </c>
      <c r="G14">
        <f t="shared" si="0"/>
        <v>121</v>
      </c>
      <c r="H14">
        <f t="shared" si="0"/>
        <v>139</v>
      </c>
      <c r="I14">
        <f t="shared" si="0"/>
        <v>129</v>
      </c>
      <c r="J14">
        <f t="shared" si="0"/>
        <v>132</v>
      </c>
      <c r="K14">
        <f t="shared" si="0"/>
        <v>119</v>
      </c>
      <c r="L14">
        <f t="shared" si="0"/>
        <v>118</v>
      </c>
      <c r="M14">
        <f t="shared" si="0"/>
        <v>107</v>
      </c>
      <c r="N14">
        <f t="shared" si="0"/>
        <v>141</v>
      </c>
      <c r="O14">
        <f t="shared" si="0"/>
        <v>127</v>
      </c>
      <c r="P14">
        <f t="shared" si="0"/>
        <v>142</v>
      </c>
      <c r="Q14">
        <f t="shared" si="0"/>
        <v>132</v>
      </c>
      <c r="R14">
        <f t="shared" si="0"/>
        <v>120</v>
      </c>
      <c r="S14">
        <f t="shared" si="0"/>
        <v>122</v>
      </c>
      <c r="T14">
        <f t="shared" si="0"/>
        <v>127</v>
      </c>
      <c r="U14">
        <f t="shared" si="0"/>
        <v>109</v>
      </c>
    </row>
    <row r="15" spans="1:26" x14ac:dyDescent="0.35">
      <c r="A15" t="s">
        <v>10</v>
      </c>
      <c r="B15">
        <f>MEDIAN(B2:B5)</f>
        <v>125</v>
      </c>
      <c r="C15">
        <f t="shared" ref="C15:S15" si="1">MEDIAN(C2:C5)</f>
        <v>104.5</v>
      </c>
      <c r="D15">
        <f t="shared" si="1"/>
        <v>123.5</v>
      </c>
      <c r="E15">
        <f t="shared" si="1"/>
        <v>121</v>
      </c>
      <c r="F15">
        <f t="shared" si="1"/>
        <v>124</v>
      </c>
      <c r="G15">
        <f t="shared" si="1"/>
        <v>102.5</v>
      </c>
      <c r="H15">
        <f t="shared" si="1"/>
        <v>105</v>
      </c>
      <c r="I15">
        <f t="shared" si="1"/>
        <v>119.5</v>
      </c>
      <c r="J15">
        <f t="shared" si="1"/>
        <v>109</v>
      </c>
      <c r="K15">
        <f t="shared" si="1"/>
        <v>106.5</v>
      </c>
      <c r="L15">
        <f t="shared" si="1"/>
        <v>133.5</v>
      </c>
      <c r="M15">
        <f t="shared" si="1"/>
        <v>124.5</v>
      </c>
      <c r="N15" s="3">
        <f>MEDIAN(N2:N5)</f>
        <v>122</v>
      </c>
      <c r="O15">
        <f t="shared" si="1"/>
        <v>130</v>
      </c>
      <c r="P15">
        <f t="shared" si="1"/>
        <v>114</v>
      </c>
      <c r="Q15">
        <f t="shared" si="1"/>
        <v>111</v>
      </c>
      <c r="R15">
        <f t="shared" si="1"/>
        <v>119</v>
      </c>
      <c r="S15">
        <f t="shared" si="1"/>
        <v>136.5</v>
      </c>
      <c r="T15">
        <f t="shared" ref="T15:Z15" si="2">MEDIAN(T2:T5)</f>
        <v>110.5</v>
      </c>
      <c r="U15">
        <f t="shared" si="2"/>
        <v>121.5</v>
      </c>
      <c r="V15">
        <f t="shared" si="2"/>
        <v>116.5</v>
      </c>
      <c r="W15">
        <f t="shared" si="2"/>
        <v>113</v>
      </c>
      <c r="X15">
        <f t="shared" si="2"/>
        <v>124.5</v>
      </c>
      <c r="Y15">
        <f t="shared" si="2"/>
        <v>112.5</v>
      </c>
      <c r="Z15">
        <f t="shared" si="2"/>
        <v>109.5</v>
      </c>
    </row>
    <row r="16" spans="1:26" x14ac:dyDescent="0.35">
      <c r="A16" t="s">
        <v>3</v>
      </c>
      <c r="B16">
        <f>(1.64*SQRT(B15))</f>
        <v>18.335757415498275</v>
      </c>
      <c r="C16">
        <f t="shared" ref="C16:M16" si="3">(1.64*SQRT(C15))</f>
        <v>16.764939606213915</v>
      </c>
      <c r="D16">
        <f t="shared" si="3"/>
        <v>18.225410832132152</v>
      </c>
      <c r="E16">
        <f t="shared" si="3"/>
        <v>18.04</v>
      </c>
      <c r="F16">
        <f t="shared" si="3"/>
        <v>18.262267110082469</v>
      </c>
      <c r="G16">
        <f t="shared" si="3"/>
        <v>16.603734519679602</v>
      </c>
      <c r="H16">
        <f t="shared" si="3"/>
        <v>16.80499925617374</v>
      </c>
      <c r="I16">
        <f t="shared" si="3"/>
        <v>17.927833109441867</v>
      </c>
      <c r="J16">
        <f t="shared" si="3"/>
        <v>17.122102674613302</v>
      </c>
      <c r="K16">
        <f t="shared" si="3"/>
        <v>16.924609301251241</v>
      </c>
      <c r="L16">
        <f t="shared" si="3"/>
        <v>18.948920813597802</v>
      </c>
      <c r="M16">
        <f t="shared" si="3"/>
        <v>18.299049155625543</v>
      </c>
      <c r="N16">
        <f>(1.64*SQRT(N15))</f>
        <v>18.114392068187108</v>
      </c>
      <c r="O16">
        <f t="shared" ref="O16:P16" si="4">(1.64*SQRT(O15))</f>
        <v>18.698876971625861</v>
      </c>
      <c r="P16">
        <f t="shared" si="4"/>
        <v>17.510408333331348</v>
      </c>
      <c r="Q16">
        <f t="shared" ref="Q16:S16" si="5">(1.64*SQRT(Q15))</f>
        <v>17.278472154678489</v>
      </c>
      <c r="R16">
        <f t="shared" si="5"/>
        <v>17.89028786800257</v>
      </c>
      <c r="S16">
        <f t="shared" si="5"/>
        <v>19.160647170698592</v>
      </c>
      <c r="T16">
        <f t="shared" ref="T16:Z16" si="6">(1.64*SQRT(T15))</f>
        <v>17.239512754135482</v>
      </c>
      <c r="U16">
        <f t="shared" si="6"/>
        <v>18.077234301739853</v>
      </c>
      <c r="V16">
        <f t="shared" si="6"/>
        <v>17.701367178836779</v>
      </c>
      <c r="W16">
        <f t="shared" si="6"/>
        <v>17.433439132884825</v>
      </c>
      <c r="X16">
        <f t="shared" si="6"/>
        <v>18.299049155625543</v>
      </c>
      <c r="Y16">
        <f t="shared" si="6"/>
        <v>17.39482681718907</v>
      </c>
      <c r="Z16">
        <f t="shared" si="6"/>
        <v>17.161328619894206</v>
      </c>
    </row>
    <row r="17" spans="1:26" x14ac:dyDescent="0.35">
      <c r="A17" t="s">
        <v>1</v>
      </c>
      <c r="B17">
        <f>B15+B16</f>
        <v>143.33575741549828</v>
      </c>
      <c r="C17">
        <f t="shared" ref="C17:M17" si="7">C15+C16</f>
        <v>121.26493960621391</v>
      </c>
      <c r="D17">
        <f t="shared" si="7"/>
        <v>141.72541083213216</v>
      </c>
      <c r="E17">
        <f t="shared" si="7"/>
        <v>139.04</v>
      </c>
      <c r="F17">
        <f t="shared" si="7"/>
        <v>142.26226711008246</v>
      </c>
      <c r="G17">
        <f t="shared" si="7"/>
        <v>119.10373451967961</v>
      </c>
      <c r="H17">
        <f t="shared" si="7"/>
        <v>121.80499925617374</v>
      </c>
      <c r="I17">
        <f t="shared" si="7"/>
        <v>137.42783310944188</v>
      </c>
      <c r="J17">
        <f t="shared" si="7"/>
        <v>126.1221026746133</v>
      </c>
      <c r="K17">
        <f t="shared" si="7"/>
        <v>123.42460930125124</v>
      </c>
      <c r="L17">
        <f t="shared" si="7"/>
        <v>152.44892081359779</v>
      </c>
      <c r="M17">
        <f t="shared" si="7"/>
        <v>142.79904915562554</v>
      </c>
      <c r="N17">
        <f>N15+N16</f>
        <v>140.1143920681871</v>
      </c>
      <c r="O17">
        <f t="shared" ref="O17:P17" si="8">O15+O16</f>
        <v>148.69887697162585</v>
      </c>
      <c r="P17">
        <f t="shared" si="8"/>
        <v>131.51040833333136</v>
      </c>
      <c r="Q17">
        <f t="shared" ref="Q17:S17" si="9">Q15+Q16</f>
        <v>128.2784721546785</v>
      </c>
      <c r="R17">
        <f t="shared" si="9"/>
        <v>136.89028786800256</v>
      </c>
      <c r="S17">
        <f t="shared" si="9"/>
        <v>155.66064717069858</v>
      </c>
      <c r="T17">
        <f t="shared" ref="T17:Z17" si="10">T15+T16</f>
        <v>127.73951275413549</v>
      </c>
      <c r="U17">
        <f t="shared" si="10"/>
        <v>139.57723430173985</v>
      </c>
      <c r="V17">
        <f t="shared" si="10"/>
        <v>134.20136717883679</v>
      </c>
      <c r="W17">
        <f t="shared" si="10"/>
        <v>130.43343913288481</v>
      </c>
      <c r="X17">
        <f t="shared" si="10"/>
        <v>142.79904915562554</v>
      </c>
      <c r="Y17">
        <f t="shared" si="10"/>
        <v>129.89482681718908</v>
      </c>
      <c r="Z17">
        <f t="shared" si="10"/>
        <v>126.66132861989421</v>
      </c>
    </row>
    <row r="18" spans="1:26" x14ac:dyDescent="0.35">
      <c r="A18" t="s">
        <v>2</v>
      </c>
      <c r="B18">
        <f>B15-B16</f>
        <v>106.66424258450172</v>
      </c>
      <c r="C18">
        <f t="shared" ref="C18:M18" si="11">C15-C16</f>
        <v>87.735060393786085</v>
      </c>
      <c r="D18">
        <f t="shared" si="11"/>
        <v>105.27458916786784</v>
      </c>
      <c r="E18">
        <f t="shared" si="11"/>
        <v>102.96000000000001</v>
      </c>
      <c r="F18">
        <f t="shared" si="11"/>
        <v>105.73773288991754</v>
      </c>
      <c r="G18">
        <f t="shared" si="11"/>
        <v>85.896265480320395</v>
      </c>
      <c r="H18">
        <f t="shared" si="11"/>
        <v>88.195000743826256</v>
      </c>
      <c r="I18">
        <f t="shared" si="11"/>
        <v>101.57216689055814</v>
      </c>
      <c r="J18">
        <f t="shared" si="11"/>
        <v>91.877897325386698</v>
      </c>
      <c r="K18">
        <f t="shared" si="11"/>
        <v>89.575390698748762</v>
      </c>
      <c r="L18">
        <f t="shared" si="11"/>
        <v>114.55107918640221</v>
      </c>
      <c r="M18">
        <f t="shared" si="11"/>
        <v>106.20095084437446</v>
      </c>
      <c r="N18">
        <f>N15-N16</f>
        <v>103.8856079318129</v>
      </c>
      <c r="O18">
        <f t="shared" ref="O18:P18" si="12">O15-O16</f>
        <v>111.30112302837414</v>
      </c>
      <c r="P18">
        <f t="shared" si="12"/>
        <v>96.489591666668645</v>
      </c>
      <c r="Q18">
        <f t="shared" ref="Q18:S18" si="13">Q15-Q16</f>
        <v>93.721527845321503</v>
      </c>
      <c r="R18">
        <f t="shared" si="13"/>
        <v>101.10971213199743</v>
      </c>
      <c r="S18">
        <f t="shared" si="13"/>
        <v>117.3393528293014</v>
      </c>
      <c r="T18">
        <f t="shared" ref="T18:Z18" si="14">T15-T16</f>
        <v>93.26048724586451</v>
      </c>
      <c r="U18">
        <f t="shared" si="14"/>
        <v>103.42276569826015</v>
      </c>
      <c r="V18">
        <f t="shared" si="14"/>
        <v>98.798632821163224</v>
      </c>
      <c r="W18">
        <f t="shared" si="14"/>
        <v>95.566560867115172</v>
      </c>
      <c r="X18">
        <f t="shared" si="14"/>
        <v>106.20095084437446</v>
      </c>
      <c r="Y18">
        <f t="shared" si="14"/>
        <v>95.10517318281093</v>
      </c>
      <c r="Z18">
        <f t="shared" si="14"/>
        <v>92.338671380105794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8"/>
  <sheetViews>
    <sheetView workbookViewId="0">
      <selection activeCell="E8" sqref="E8:AD12"/>
    </sheetView>
  </sheetViews>
  <sheetFormatPr defaultRowHeight="15.5" x14ac:dyDescent="0.35"/>
  <cols>
    <col min="1" max="1" width="14.5" bestFit="1" customWidth="1"/>
  </cols>
  <sheetData>
    <row r="1" spans="1:26" x14ac:dyDescent="0.35">
      <c r="A1">
        <v>4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</row>
    <row r="2" spans="1:26" x14ac:dyDescent="0.35">
      <c r="A2">
        <v>2016</v>
      </c>
      <c r="B2" s="2">
        <v>432</v>
      </c>
      <c r="C2" s="2">
        <v>409</v>
      </c>
      <c r="D2" s="2">
        <v>432</v>
      </c>
      <c r="E2" s="2">
        <v>572</v>
      </c>
      <c r="F2" s="2">
        <v>571</v>
      </c>
      <c r="G2" s="2">
        <v>524</v>
      </c>
      <c r="H2" s="2">
        <v>507</v>
      </c>
      <c r="I2" s="2">
        <v>570</v>
      </c>
      <c r="J2" s="2">
        <v>604</v>
      </c>
      <c r="K2" s="2">
        <v>538</v>
      </c>
      <c r="L2" s="2">
        <v>576</v>
      </c>
      <c r="M2" s="2">
        <v>619</v>
      </c>
      <c r="N2" s="2">
        <v>601</v>
      </c>
      <c r="O2" s="2">
        <v>582</v>
      </c>
      <c r="P2" s="2">
        <v>698</v>
      </c>
      <c r="Q2" s="2">
        <v>687</v>
      </c>
      <c r="R2" s="2">
        <v>781</v>
      </c>
      <c r="S2" s="2">
        <v>855</v>
      </c>
      <c r="T2" s="2">
        <v>712</v>
      </c>
      <c r="U2" s="2">
        <v>762</v>
      </c>
      <c r="V2" s="2">
        <v>815</v>
      </c>
      <c r="W2" s="2">
        <v>885</v>
      </c>
      <c r="X2" s="2">
        <v>879</v>
      </c>
      <c r="Y2" s="2">
        <v>787</v>
      </c>
      <c r="Z2" s="2">
        <v>823</v>
      </c>
    </row>
    <row r="3" spans="1:26" x14ac:dyDescent="0.35">
      <c r="A3">
        <v>2017</v>
      </c>
      <c r="B3" s="2">
        <v>359</v>
      </c>
      <c r="C3" s="2">
        <v>409</v>
      </c>
      <c r="D3" s="2">
        <v>453</v>
      </c>
      <c r="E3" s="2">
        <v>489</v>
      </c>
      <c r="F3" s="2">
        <v>597</v>
      </c>
      <c r="G3" s="2">
        <v>512</v>
      </c>
      <c r="H3" s="2">
        <v>497</v>
      </c>
      <c r="I3" s="2">
        <v>522</v>
      </c>
      <c r="J3" s="2">
        <v>590</v>
      </c>
      <c r="K3" s="2">
        <v>505</v>
      </c>
      <c r="L3" s="2">
        <v>616</v>
      </c>
      <c r="M3" s="2">
        <v>644</v>
      </c>
      <c r="N3" s="2">
        <v>632</v>
      </c>
      <c r="O3" s="2">
        <v>696</v>
      </c>
      <c r="P3" s="2">
        <v>515</v>
      </c>
      <c r="Q3" s="2">
        <v>585</v>
      </c>
      <c r="R3" s="2">
        <v>596</v>
      </c>
      <c r="S3" s="2">
        <v>783</v>
      </c>
      <c r="T3" s="2">
        <v>615</v>
      </c>
      <c r="U3" s="2">
        <v>762</v>
      </c>
      <c r="V3" s="2">
        <v>836</v>
      </c>
      <c r="W3" s="2">
        <v>691</v>
      </c>
      <c r="X3" s="2">
        <v>840</v>
      </c>
      <c r="Y3" s="2">
        <v>809</v>
      </c>
      <c r="Z3" s="2">
        <v>803</v>
      </c>
    </row>
    <row r="4" spans="1:26" x14ac:dyDescent="0.35">
      <c r="A4">
        <v>2018</v>
      </c>
      <c r="B4" s="2">
        <v>605</v>
      </c>
      <c r="C4" s="2">
        <v>395</v>
      </c>
      <c r="D4" s="2">
        <v>448</v>
      </c>
      <c r="E4" s="2">
        <v>459</v>
      </c>
      <c r="F4" s="2">
        <v>470</v>
      </c>
      <c r="G4" s="2">
        <v>416</v>
      </c>
      <c r="H4" s="2">
        <v>486</v>
      </c>
      <c r="I4" s="2">
        <v>409</v>
      </c>
      <c r="J4" s="2">
        <v>389</v>
      </c>
      <c r="K4" s="2">
        <v>436</v>
      </c>
      <c r="L4" s="2">
        <v>477</v>
      </c>
      <c r="M4" s="2">
        <v>502</v>
      </c>
      <c r="N4" s="2">
        <v>543</v>
      </c>
      <c r="O4" s="2">
        <v>506</v>
      </c>
      <c r="P4" s="2">
        <v>524</v>
      </c>
      <c r="Q4" s="2">
        <v>690</v>
      </c>
      <c r="R4" s="2">
        <v>615</v>
      </c>
      <c r="S4" s="2">
        <v>713</v>
      </c>
      <c r="T4" s="2">
        <v>808</v>
      </c>
      <c r="U4" s="2">
        <v>801</v>
      </c>
      <c r="V4" s="2">
        <v>862</v>
      </c>
      <c r="W4" s="2">
        <v>858</v>
      </c>
      <c r="X4" s="2">
        <v>847</v>
      </c>
      <c r="Y4" s="2">
        <v>798</v>
      </c>
      <c r="Z4" s="2">
        <v>652</v>
      </c>
    </row>
    <row r="5" spans="1:26" x14ac:dyDescent="0.35">
      <c r="A5">
        <v>2019</v>
      </c>
      <c r="B5" s="2">
        <v>589</v>
      </c>
      <c r="C5" s="2">
        <v>394</v>
      </c>
      <c r="D5" s="2">
        <v>436</v>
      </c>
      <c r="E5" s="2">
        <v>437</v>
      </c>
      <c r="F5" s="2">
        <v>429</v>
      </c>
      <c r="G5" s="2">
        <v>450</v>
      </c>
      <c r="H5" s="2">
        <v>479</v>
      </c>
      <c r="I5" s="2">
        <v>421</v>
      </c>
      <c r="J5" s="2">
        <v>536</v>
      </c>
      <c r="K5" s="2">
        <v>469</v>
      </c>
      <c r="L5" s="2">
        <v>453</v>
      </c>
      <c r="M5" s="2">
        <v>571</v>
      </c>
      <c r="N5" s="2">
        <v>634</v>
      </c>
      <c r="O5" s="2">
        <v>671</v>
      </c>
      <c r="P5" s="2">
        <v>602</v>
      </c>
      <c r="Q5" s="2">
        <v>630</v>
      </c>
      <c r="R5" s="2">
        <v>593</v>
      </c>
      <c r="S5" s="2">
        <v>679</v>
      </c>
      <c r="T5" s="2">
        <v>544</v>
      </c>
      <c r="U5" s="2">
        <v>703</v>
      </c>
      <c r="V5" s="2">
        <v>730</v>
      </c>
      <c r="W5" s="2">
        <v>686</v>
      </c>
      <c r="X5" s="2">
        <v>820</v>
      </c>
      <c r="Y5" s="2">
        <v>782</v>
      </c>
      <c r="Z5" s="2">
        <v>786</v>
      </c>
    </row>
    <row r="6" spans="1:26" x14ac:dyDescent="0.35">
      <c r="A6">
        <v>2020</v>
      </c>
      <c r="B6" s="1">
        <v>478</v>
      </c>
      <c r="C6" s="1">
        <v>415</v>
      </c>
      <c r="D6" s="1">
        <v>531</v>
      </c>
      <c r="E6" s="1">
        <v>570</v>
      </c>
      <c r="F6" s="1">
        <v>518</v>
      </c>
      <c r="G6" s="1">
        <v>495</v>
      </c>
      <c r="H6" s="1">
        <v>524</v>
      </c>
      <c r="I6" s="1">
        <v>474</v>
      </c>
      <c r="J6" s="1">
        <v>466</v>
      </c>
      <c r="K6" s="1">
        <v>466</v>
      </c>
      <c r="L6" s="1">
        <v>486</v>
      </c>
      <c r="M6" s="1">
        <v>408</v>
      </c>
      <c r="N6" s="2">
        <v>506</v>
      </c>
      <c r="O6" s="2">
        <v>487</v>
      </c>
      <c r="P6" s="2">
        <v>592</v>
      </c>
      <c r="Q6" s="2">
        <v>496</v>
      </c>
      <c r="R6" s="2">
        <v>680</v>
      </c>
      <c r="S6" s="2">
        <v>556</v>
      </c>
      <c r="T6" s="2">
        <v>648</v>
      </c>
      <c r="U6" s="2">
        <v>596</v>
      </c>
      <c r="V6" s="2">
        <v>623</v>
      </c>
    </row>
    <row r="8" spans="1:26" x14ac:dyDescent="0.35">
      <c r="A8" t="s">
        <v>8</v>
      </c>
      <c r="I8" s="3"/>
      <c r="L8" s="3"/>
      <c r="M8" s="3"/>
      <c r="N8" s="2"/>
      <c r="O8" s="2"/>
      <c r="P8" s="2"/>
      <c r="Q8" s="2"/>
      <c r="R8" s="2"/>
      <c r="S8" s="2"/>
      <c r="T8" s="2"/>
      <c r="U8" s="2"/>
      <c r="V8" s="2"/>
    </row>
    <row r="9" spans="1:26" x14ac:dyDescent="0.35">
      <c r="G9" s="3"/>
      <c r="H9" s="3"/>
      <c r="I9" s="3"/>
    </row>
    <row r="10" spans="1:26" x14ac:dyDescent="0.35">
      <c r="G10" s="3"/>
      <c r="H10" s="3"/>
      <c r="I10" s="3"/>
    </row>
    <row r="11" spans="1:26" x14ac:dyDescent="0.35">
      <c r="I11" s="3"/>
      <c r="P11" s="3"/>
      <c r="Q11" s="3"/>
    </row>
    <row r="12" spans="1:26" x14ac:dyDescent="0.35">
      <c r="B12">
        <v>2020</v>
      </c>
      <c r="G12" s="3"/>
    </row>
    <row r="13" spans="1:26" x14ac:dyDescent="0.35">
      <c r="A13" t="s">
        <v>4</v>
      </c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N13">
        <v>13</v>
      </c>
      <c r="O13">
        <v>14</v>
      </c>
      <c r="P13">
        <v>15</v>
      </c>
      <c r="Q13">
        <v>16</v>
      </c>
      <c r="R13">
        <v>17</v>
      </c>
      <c r="S13">
        <v>18</v>
      </c>
      <c r="T13">
        <v>19</v>
      </c>
      <c r="U13">
        <v>20</v>
      </c>
      <c r="V13">
        <v>21</v>
      </c>
      <c r="W13">
        <v>22</v>
      </c>
      <c r="X13">
        <v>23</v>
      </c>
      <c r="Y13">
        <v>24</v>
      </c>
      <c r="Z13">
        <v>25</v>
      </c>
    </row>
    <row r="14" spans="1:26" x14ac:dyDescent="0.35">
      <c r="A14">
        <v>2020</v>
      </c>
      <c r="B14">
        <f>B6</f>
        <v>478</v>
      </c>
      <c r="C14">
        <f t="shared" ref="C14:U14" si="0">C6</f>
        <v>415</v>
      </c>
      <c r="D14">
        <f t="shared" si="0"/>
        <v>531</v>
      </c>
      <c r="E14">
        <f t="shared" si="0"/>
        <v>570</v>
      </c>
      <c r="F14">
        <f t="shared" si="0"/>
        <v>518</v>
      </c>
      <c r="G14">
        <f t="shared" si="0"/>
        <v>495</v>
      </c>
      <c r="H14">
        <f t="shared" si="0"/>
        <v>524</v>
      </c>
      <c r="I14">
        <f t="shared" si="0"/>
        <v>474</v>
      </c>
      <c r="J14">
        <f t="shared" si="0"/>
        <v>466</v>
      </c>
      <c r="K14">
        <f t="shared" si="0"/>
        <v>466</v>
      </c>
      <c r="L14">
        <f t="shared" si="0"/>
        <v>486</v>
      </c>
      <c r="M14">
        <f t="shared" si="0"/>
        <v>408</v>
      </c>
      <c r="N14">
        <f t="shared" si="0"/>
        <v>506</v>
      </c>
      <c r="O14">
        <f t="shared" si="0"/>
        <v>487</v>
      </c>
      <c r="P14">
        <f t="shared" si="0"/>
        <v>592</v>
      </c>
      <c r="Q14">
        <f t="shared" si="0"/>
        <v>496</v>
      </c>
      <c r="R14">
        <f t="shared" si="0"/>
        <v>680</v>
      </c>
      <c r="S14">
        <f t="shared" si="0"/>
        <v>556</v>
      </c>
      <c r="T14">
        <f t="shared" si="0"/>
        <v>648</v>
      </c>
      <c r="U14">
        <f t="shared" si="0"/>
        <v>596</v>
      </c>
    </row>
    <row r="15" spans="1:26" x14ac:dyDescent="0.35">
      <c r="A15" t="s">
        <v>10</v>
      </c>
      <c r="B15">
        <f>MEDIAN(B2:B5)</f>
        <v>510.5</v>
      </c>
      <c r="C15">
        <f t="shared" ref="C15:Z15" si="1">MEDIAN(C2:C5)</f>
        <v>402</v>
      </c>
      <c r="D15">
        <f t="shared" si="1"/>
        <v>442</v>
      </c>
      <c r="E15">
        <f t="shared" si="1"/>
        <v>474</v>
      </c>
      <c r="F15">
        <f t="shared" si="1"/>
        <v>520.5</v>
      </c>
      <c r="G15">
        <f t="shared" si="1"/>
        <v>481</v>
      </c>
      <c r="H15">
        <f t="shared" si="1"/>
        <v>491.5</v>
      </c>
      <c r="I15">
        <f t="shared" si="1"/>
        <v>471.5</v>
      </c>
      <c r="J15">
        <f t="shared" si="1"/>
        <v>563</v>
      </c>
      <c r="K15">
        <f t="shared" si="1"/>
        <v>487</v>
      </c>
      <c r="L15">
        <f t="shared" si="1"/>
        <v>526.5</v>
      </c>
      <c r="M15">
        <f t="shared" si="1"/>
        <v>595</v>
      </c>
      <c r="N15">
        <f t="shared" si="1"/>
        <v>616.5</v>
      </c>
      <c r="O15">
        <f t="shared" si="1"/>
        <v>626.5</v>
      </c>
      <c r="P15">
        <f t="shared" si="1"/>
        <v>563</v>
      </c>
      <c r="Q15">
        <f t="shared" si="1"/>
        <v>658.5</v>
      </c>
      <c r="R15">
        <f t="shared" si="1"/>
        <v>605.5</v>
      </c>
      <c r="S15">
        <f t="shared" si="1"/>
        <v>748</v>
      </c>
      <c r="T15">
        <f t="shared" si="1"/>
        <v>663.5</v>
      </c>
      <c r="U15">
        <f t="shared" si="1"/>
        <v>762</v>
      </c>
      <c r="V15">
        <f t="shared" si="1"/>
        <v>825.5</v>
      </c>
      <c r="W15">
        <f t="shared" si="1"/>
        <v>774.5</v>
      </c>
      <c r="X15">
        <f t="shared" si="1"/>
        <v>843.5</v>
      </c>
      <c r="Y15">
        <f t="shared" si="1"/>
        <v>792.5</v>
      </c>
      <c r="Z15">
        <f t="shared" si="1"/>
        <v>794.5</v>
      </c>
    </row>
    <row r="16" spans="1:26" x14ac:dyDescent="0.35">
      <c r="A16" t="s">
        <v>3</v>
      </c>
      <c r="B16">
        <f>(1.64*SQRT(B15))</f>
        <v>37.054565170839609</v>
      </c>
      <c r="C16">
        <f t="shared" ref="C16:M16" si="2">(1.64*SQRT(C15))</f>
        <v>32.881897755452009</v>
      </c>
      <c r="D16">
        <f t="shared" si="2"/>
        <v>34.479025508270965</v>
      </c>
      <c r="E16">
        <f t="shared" si="2"/>
        <v>35.705327333606668</v>
      </c>
      <c r="F16">
        <f t="shared" si="2"/>
        <v>37.415729312683453</v>
      </c>
      <c r="G16">
        <f t="shared" si="2"/>
        <v>35.968008007116545</v>
      </c>
      <c r="H16">
        <f t="shared" si="2"/>
        <v>36.358470814928395</v>
      </c>
      <c r="I16">
        <f t="shared" si="2"/>
        <v>35.611043230997879</v>
      </c>
      <c r="J16">
        <f t="shared" si="2"/>
        <v>38.913298498071327</v>
      </c>
      <c r="K16">
        <f t="shared" si="2"/>
        <v>36.191645444770813</v>
      </c>
      <c r="L16">
        <f t="shared" si="2"/>
        <v>37.630764010314749</v>
      </c>
      <c r="M16">
        <f t="shared" si="2"/>
        <v>40.003899809893532</v>
      </c>
      <c r="N16">
        <f>(1.64*SQRT(N15))</f>
        <v>40.720245578827246</v>
      </c>
      <c r="O16">
        <f t="shared" ref="O16:Z16" si="3">(1.64*SQRT(O15))</f>
        <v>41.049170515370953</v>
      </c>
      <c r="P16">
        <f t="shared" si="3"/>
        <v>38.913298498071327</v>
      </c>
      <c r="Q16">
        <f t="shared" si="3"/>
        <v>42.084457938768793</v>
      </c>
      <c r="R16">
        <f t="shared" si="3"/>
        <v>40.355331741914839</v>
      </c>
      <c r="S16">
        <f t="shared" si="3"/>
        <v>44.853325406261682</v>
      </c>
      <c r="T16">
        <f t="shared" si="3"/>
        <v>42.243929741443324</v>
      </c>
      <c r="U16">
        <f t="shared" si="3"/>
        <v>45.271129873242614</v>
      </c>
      <c r="V16">
        <f t="shared" si="3"/>
        <v>47.119685907272341</v>
      </c>
      <c r="W16">
        <f t="shared" si="3"/>
        <v>45.640937764248449</v>
      </c>
      <c r="X16">
        <f t="shared" si="3"/>
        <v>47.630637199180946</v>
      </c>
      <c r="Y16">
        <f t="shared" si="3"/>
        <v>46.168257493650323</v>
      </c>
      <c r="Z16">
        <f t="shared" si="3"/>
        <v>46.22647726141372</v>
      </c>
    </row>
    <row r="17" spans="1:26" x14ac:dyDescent="0.35">
      <c r="A17" t="s">
        <v>1</v>
      </c>
      <c r="B17">
        <f>B15+B16</f>
        <v>547.55456517083962</v>
      </c>
      <c r="C17">
        <f t="shared" ref="C17:M17" si="4">C15+C16</f>
        <v>434.88189775545203</v>
      </c>
      <c r="D17">
        <f t="shared" si="4"/>
        <v>476.47902550827098</v>
      </c>
      <c r="E17">
        <f t="shared" si="4"/>
        <v>509.70532733360665</v>
      </c>
      <c r="F17">
        <f t="shared" si="4"/>
        <v>557.91572931268342</v>
      </c>
      <c r="G17">
        <f t="shared" si="4"/>
        <v>516.96800800711651</v>
      </c>
      <c r="H17">
        <f t="shared" si="4"/>
        <v>527.85847081492841</v>
      </c>
      <c r="I17">
        <f t="shared" si="4"/>
        <v>507.11104323099789</v>
      </c>
      <c r="J17">
        <f t="shared" si="4"/>
        <v>601.9132984980713</v>
      </c>
      <c r="K17">
        <f t="shared" si="4"/>
        <v>523.19164544477076</v>
      </c>
      <c r="L17">
        <f t="shared" si="4"/>
        <v>564.13076401031481</v>
      </c>
      <c r="M17">
        <f t="shared" si="4"/>
        <v>635.00389980989348</v>
      </c>
      <c r="N17">
        <f>N15+N16</f>
        <v>657.22024557882719</v>
      </c>
      <c r="O17">
        <f t="shared" ref="O17:Z17" si="5">O15+O16</f>
        <v>667.54917051537097</v>
      </c>
      <c r="P17">
        <f t="shared" si="5"/>
        <v>601.9132984980713</v>
      </c>
      <c r="Q17">
        <f t="shared" si="5"/>
        <v>700.58445793876876</v>
      </c>
      <c r="R17">
        <f t="shared" si="5"/>
        <v>645.85533174191482</v>
      </c>
      <c r="S17">
        <f t="shared" si="5"/>
        <v>792.85332540626166</v>
      </c>
      <c r="T17">
        <f t="shared" si="5"/>
        <v>705.74392974144337</v>
      </c>
      <c r="U17">
        <f t="shared" si="5"/>
        <v>807.27112987324267</v>
      </c>
      <c r="V17">
        <f t="shared" si="5"/>
        <v>872.61968590727236</v>
      </c>
      <c r="W17">
        <f t="shared" si="5"/>
        <v>820.14093776424841</v>
      </c>
      <c r="X17">
        <f t="shared" si="5"/>
        <v>891.13063719918091</v>
      </c>
      <c r="Y17">
        <f t="shared" si="5"/>
        <v>838.66825749365034</v>
      </c>
      <c r="Z17">
        <f t="shared" si="5"/>
        <v>840.72647726141372</v>
      </c>
    </row>
    <row r="18" spans="1:26" x14ac:dyDescent="0.35">
      <c r="A18" t="s">
        <v>2</v>
      </c>
      <c r="B18">
        <f>B15-B16</f>
        <v>473.44543482916038</v>
      </c>
      <c r="C18">
        <f t="shared" ref="C18:M18" si="6">C15-C16</f>
        <v>369.11810224454797</v>
      </c>
      <c r="D18">
        <f t="shared" si="6"/>
        <v>407.52097449172902</v>
      </c>
      <c r="E18">
        <f t="shared" si="6"/>
        <v>438.29467266639335</v>
      </c>
      <c r="F18">
        <f t="shared" si="6"/>
        <v>483.08427068731658</v>
      </c>
      <c r="G18">
        <f t="shared" si="6"/>
        <v>445.03199199288343</v>
      </c>
      <c r="H18">
        <f t="shared" si="6"/>
        <v>455.14152918507159</v>
      </c>
      <c r="I18">
        <f t="shared" si="6"/>
        <v>435.88895676900211</v>
      </c>
      <c r="J18">
        <f t="shared" si="6"/>
        <v>524.0867015019287</v>
      </c>
      <c r="K18">
        <f t="shared" si="6"/>
        <v>450.80835455522919</v>
      </c>
      <c r="L18">
        <f t="shared" si="6"/>
        <v>488.86923598968525</v>
      </c>
      <c r="M18">
        <f t="shared" si="6"/>
        <v>554.99610019010652</v>
      </c>
      <c r="N18">
        <f>N15-N16</f>
        <v>575.77975442117281</v>
      </c>
      <c r="O18">
        <f t="shared" ref="O18:Z18" si="7">O15-O16</f>
        <v>585.45082948462903</v>
      </c>
      <c r="P18">
        <f t="shared" si="7"/>
        <v>524.0867015019287</v>
      </c>
      <c r="Q18">
        <f t="shared" si="7"/>
        <v>616.41554206123124</v>
      </c>
      <c r="R18">
        <f t="shared" si="7"/>
        <v>565.14466825808518</v>
      </c>
      <c r="S18">
        <f t="shared" si="7"/>
        <v>703.14667459373834</v>
      </c>
      <c r="T18">
        <f t="shared" si="7"/>
        <v>621.25607025855663</v>
      </c>
      <c r="U18">
        <f t="shared" si="7"/>
        <v>716.72887012675733</v>
      </c>
      <c r="V18">
        <f t="shared" si="7"/>
        <v>778.38031409272764</v>
      </c>
      <c r="W18">
        <f t="shared" si="7"/>
        <v>728.85906223575159</v>
      </c>
      <c r="X18">
        <f t="shared" si="7"/>
        <v>795.86936280081909</v>
      </c>
      <c r="Y18">
        <f t="shared" si="7"/>
        <v>746.33174250634966</v>
      </c>
      <c r="Z18">
        <f t="shared" si="7"/>
        <v>748.2735227385862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8"/>
  <sheetViews>
    <sheetView workbookViewId="0">
      <selection activeCell="D10" sqref="D10"/>
    </sheetView>
  </sheetViews>
  <sheetFormatPr defaultRowHeight="15.5" x14ac:dyDescent="0.35"/>
  <cols>
    <col min="1" max="1" width="14.5" bestFit="1" customWidth="1"/>
  </cols>
  <sheetData>
    <row r="1" spans="1:26" x14ac:dyDescent="0.35">
      <c r="A1">
        <v>4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</row>
    <row r="2" spans="1:26" x14ac:dyDescent="0.35">
      <c r="A2">
        <v>2016</v>
      </c>
      <c r="B2" s="3">
        <v>1673</v>
      </c>
      <c r="C2" s="3">
        <v>1843</v>
      </c>
      <c r="D2" s="3">
        <v>1572</v>
      </c>
      <c r="E2" s="3">
        <v>1746</v>
      </c>
      <c r="F2" s="3">
        <v>1911</v>
      </c>
      <c r="G2" s="3">
        <v>1790</v>
      </c>
      <c r="H2" s="3">
        <v>1810</v>
      </c>
      <c r="I2" s="3">
        <v>2048</v>
      </c>
      <c r="J2" s="3">
        <v>1975</v>
      </c>
      <c r="K2" s="3">
        <v>1894</v>
      </c>
      <c r="L2" s="3">
        <v>2173</v>
      </c>
      <c r="M2" s="3">
        <v>1812</v>
      </c>
      <c r="N2" s="3">
        <v>2083</v>
      </c>
      <c r="O2" s="3">
        <v>1813</v>
      </c>
      <c r="P2" s="3">
        <v>1854</v>
      </c>
      <c r="Q2" s="3">
        <v>1774</v>
      </c>
      <c r="R2" s="3">
        <v>1817</v>
      </c>
      <c r="S2" s="3">
        <v>1855</v>
      </c>
      <c r="T2" s="3">
        <v>1761</v>
      </c>
      <c r="U2" s="3">
        <v>1873</v>
      </c>
      <c r="V2" s="3">
        <v>1957</v>
      </c>
      <c r="W2" s="3">
        <v>1828</v>
      </c>
      <c r="X2" s="3">
        <v>1796</v>
      </c>
      <c r="Y2" s="3">
        <v>1736</v>
      </c>
      <c r="Z2" s="3">
        <v>1380</v>
      </c>
    </row>
    <row r="3" spans="1:26" x14ac:dyDescent="0.35">
      <c r="A3">
        <v>2017</v>
      </c>
      <c r="B3" s="3">
        <v>2139</v>
      </c>
      <c r="C3" s="3">
        <v>1922</v>
      </c>
      <c r="D3" s="3">
        <v>1912</v>
      </c>
      <c r="E3" s="3">
        <v>2044</v>
      </c>
      <c r="F3" s="3">
        <v>2188</v>
      </c>
      <c r="G3" s="3">
        <v>1966</v>
      </c>
      <c r="H3" s="3">
        <v>2053</v>
      </c>
      <c r="I3" s="3">
        <v>1923</v>
      </c>
      <c r="J3" s="3">
        <v>2314</v>
      </c>
      <c r="K3" s="3">
        <v>2121</v>
      </c>
      <c r="L3" s="3">
        <v>2090</v>
      </c>
      <c r="M3" s="3">
        <v>2201</v>
      </c>
      <c r="N3" s="3">
        <v>2253</v>
      </c>
      <c r="O3" s="3">
        <v>1793</v>
      </c>
      <c r="P3" s="3">
        <v>1832</v>
      </c>
      <c r="Q3" s="3">
        <v>1882</v>
      </c>
      <c r="R3" s="3">
        <v>2043</v>
      </c>
      <c r="S3" s="3">
        <v>1757</v>
      </c>
      <c r="T3" s="3">
        <v>2064</v>
      </c>
      <c r="U3" s="3">
        <v>2163</v>
      </c>
      <c r="V3" s="3">
        <v>1787</v>
      </c>
      <c r="W3" s="3">
        <v>1928</v>
      </c>
      <c r="X3" s="3">
        <v>2023</v>
      </c>
      <c r="Y3" s="3">
        <v>1884</v>
      </c>
      <c r="Z3" s="3">
        <v>1672</v>
      </c>
    </row>
    <row r="4" spans="1:26" x14ac:dyDescent="0.35">
      <c r="A4">
        <v>2018</v>
      </c>
      <c r="B4" s="3">
        <v>2967</v>
      </c>
      <c r="C4" s="3">
        <v>2060</v>
      </c>
      <c r="D4" s="3">
        <v>2105</v>
      </c>
      <c r="E4" s="3">
        <v>2152</v>
      </c>
      <c r="F4" s="3">
        <v>2010</v>
      </c>
      <c r="G4" s="3">
        <v>1970</v>
      </c>
      <c r="H4" s="3">
        <v>2023</v>
      </c>
      <c r="I4" s="3">
        <v>2104</v>
      </c>
      <c r="J4" s="3">
        <v>2310</v>
      </c>
      <c r="K4" s="3">
        <v>1988</v>
      </c>
      <c r="L4" s="3">
        <v>1962</v>
      </c>
      <c r="M4" s="3">
        <v>2066</v>
      </c>
      <c r="N4" s="3">
        <v>1996</v>
      </c>
      <c r="O4" s="3">
        <v>2067</v>
      </c>
      <c r="P4" s="3">
        <v>2167</v>
      </c>
      <c r="Q4" s="3">
        <v>2151</v>
      </c>
      <c r="R4" s="3">
        <v>1941</v>
      </c>
      <c r="S4" s="3">
        <v>2123</v>
      </c>
      <c r="T4" s="3">
        <v>2008</v>
      </c>
      <c r="U4" s="3">
        <v>1831</v>
      </c>
      <c r="V4" s="3">
        <v>1750</v>
      </c>
      <c r="W4" s="3">
        <v>2138</v>
      </c>
      <c r="X4" s="3">
        <v>2076</v>
      </c>
      <c r="Y4" s="3">
        <v>2516</v>
      </c>
      <c r="Z4" s="3">
        <v>1683</v>
      </c>
    </row>
    <row r="5" spans="1:26" x14ac:dyDescent="0.35">
      <c r="A5">
        <v>2019</v>
      </c>
      <c r="B5" s="3">
        <v>2415</v>
      </c>
      <c r="C5" s="3">
        <v>2332</v>
      </c>
      <c r="D5" s="3">
        <v>2194</v>
      </c>
      <c r="E5" s="3">
        <v>2174</v>
      </c>
      <c r="F5" s="3">
        <v>2296</v>
      </c>
      <c r="G5" s="3">
        <v>1994</v>
      </c>
      <c r="H5" s="3">
        <v>2237</v>
      </c>
      <c r="I5" s="3">
        <v>2048</v>
      </c>
      <c r="J5" s="3">
        <v>2448</v>
      </c>
      <c r="K5" s="3">
        <v>2313</v>
      </c>
      <c r="L5" s="3">
        <v>2312</v>
      </c>
      <c r="M5" s="3">
        <v>2255</v>
      </c>
      <c r="N5" s="3">
        <v>2523</v>
      </c>
      <c r="O5" s="3">
        <v>2206</v>
      </c>
      <c r="P5" s="3">
        <v>2360</v>
      </c>
      <c r="Q5" s="3">
        <v>1953</v>
      </c>
      <c r="R5" s="3">
        <v>2151</v>
      </c>
      <c r="S5" s="3">
        <v>2090</v>
      </c>
      <c r="T5" s="3">
        <v>1968</v>
      </c>
      <c r="U5" s="3">
        <v>2001</v>
      </c>
      <c r="V5" s="3">
        <v>2288</v>
      </c>
      <c r="W5" s="3">
        <v>2121</v>
      </c>
      <c r="X5" s="3">
        <v>2244</v>
      </c>
      <c r="Y5" s="3">
        <v>2198</v>
      </c>
      <c r="Z5" s="3">
        <v>1805</v>
      </c>
    </row>
    <row r="6" spans="1:26" x14ac:dyDescent="0.35">
      <c r="A6">
        <v>2020</v>
      </c>
      <c r="B6" s="3">
        <v>1607</v>
      </c>
      <c r="C6" s="3">
        <v>2585</v>
      </c>
      <c r="D6" s="3">
        <v>2499</v>
      </c>
      <c r="E6" s="3">
        <v>2551</v>
      </c>
      <c r="F6" s="3">
        <v>2574</v>
      </c>
      <c r="G6" s="3">
        <v>2474</v>
      </c>
      <c r="H6" s="3">
        <v>2392</v>
      </c>
      <c r="I6" s="3">
        <v>2529</v>
      </c>
      <c r="J6" s="3">
        <v>2612</v>
      </c>
      <c r="K6" s="3">
        <v>2528</v>
      </c>
      <c r="L6" s="3">
        <v>2329</v>
      </c>
      <c r="M6" s="3">
        <v>2413</v>
      </c>
      <c r="N6" s="3">
        <v>2527</v>
      </c>
      <c r="O6" s="3">
        <v>2544</v>
      </c>
      <c r="P6" s="3">
        <v>2435</v>
      </c>
      <c r="Q6" s="3">
        <v>2214</v>
      </c>
      <c r="R6" s="3">
        <v>2623</v>
      </c>
      <c r="S6" s="3">
        <v>2822</v>
      </c>
      <c r="T6" s="3">
        <v>2634</v>
      </c>
      <c r="U6" s="3">
        <v>2580</v>
      </c>
      <c r="V6" s="3">
        <v>2605</v>
      </c>
      <c r="W6" s="3"/>
      <c r="X6" s="3"/>
      <c r="Y6" s="3"/>
      <c r="Z6" s="3"/>
    </row>
    <row r="7" spans="1:26" x14ac:dyDescent="0.35">
      <c r="B7" s="4"/>
      <c r="C7" s="4"/>
      <c r="D7" s="5"/>
      <c r="E7" s="5"/>
      <c r="F7" s="5"/>
      <c r="G7" s="5"/>
      <c r="H7" s="4"/>
      <c r="I7" s="4"/>
      <c r="J7" s="4"/>
      <c r="K7" s="4"/>
      <c r="L7" s="4"/>
      <c r="M7" s="4"/>
    </row>
    <row r="8" spans="1:26" x14ac:dyDescent="0.35">
      <c r="A8" t="s">
        <v>6</v>
      </c>
      <c r="C8" s="3"/>
      <c r="D8" s="3"/>
      <c r="E8" s="3"/>
      <c r="F8" s="3"/>
      <c r="K8" s="4"/>
      <c r="L8" s="4"/>
      <c r="M8" s="4"/>
      <c r="N8" s="3"/>
      <c r="O8" s="3"/>
      <c r="P8" s="3"/>
      <c r="Q8" s="3"/>
      <c r="R8" s="3"/>
      <c r="S8" s="3"/>
      <c r="T8" s="3"/>
      <c r="U8" s="3"/>
      <c r="V8" s="3"/>
    </row>
    <row r="9" spans="1:26" x14ac:dyDescent="0.35">
      <c r="C9" s="3"/>
      <c r="D9" s="3"/>
      <c r="E9" s="3"/>
      <c r="F9" s="3"/>
    </row>
    <row r="10" spans="1:26" x14ac:dyDescent="0.35">
      <c r="F10" s="3"/>
    </row>
    <row r="11" spans="1:26" x14ac:dyDescent="0.35">
      <c r="D11" s="3"/>
    </row>
    <row r="12" spans="1:26" x14ac:dyDescent="0.35">
      <c r="B12">
        <v>2020</v>
      </c>
    </row>
    <row r="13" spans="1:26" x14ac:dyDescent="0.35">
      <c r="A13" t="s">
        <v>4</v>
      </c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N13">
        <v>13</v>
      </c>
      <c r="O13">
        <v>14</v>
      </c>
      <c r="P13">
        <v>15</v>
      </c>
      <c r="Q13">
        <v>16</v>
      </c>
      <c r="R13">
        <v>17</v>
      </c>
      <c r="S13">
        <v>18</v>
      </c>
      <c r="T13">
        <v>19</v>
      </c>
      <c r="U13">
        <v>20</v>
      </c>
      <c r="V13">
        <v>21</v>
      </c>
      <c r="W13">
        <v>22</v>
      </c>
      <c r="X13">
        <v>23</v>
      </c>
      <c r="Y13">
        <v>24</v>
      </c>
      <c r="Z13">
        <v>25</v>
      </c>
    </row>
    <row r="14" spans="1:26" x14ac:dyDescent="0.35">
      <c r="A14" t="s">
        <v>5</v>
      </c>
      <c r="B14">
        <f>B6</f>
        <v>1607</v>
      </c>
      <c r="C14">
        <f t="shared" ref="C14:U14" si="0">C6</f>
        <v>2585</v>
      </c>
      <c r="D14">
        <f t="shared" si="0"/>
        <v>2499</v>
      </c>
      <c r="E14">
        <f t="shared" si="0"/>
        <v>2551</v>
      </c>
      <c r="F14">
        <f t="shared" si="0"/>
        <v>2574</v>
      </c>
      <c r="G14">
        <f t="shared" si="0"/>
        <v>2474</v>
      </c>
      <c r="H14">
        <f t="shared" si="0"/>
        <v>2392</v>
      </c>
      <c r="I14">
        <f t="shared" si="0"/>
        <v>2529</v>
      </c>
      <c r="J14">
        <f t="shared" si="0"/>
        <v>2612</v>
      </c>
      <c r="K14">
        <f t="shared" si="0"/>
        <v>2528</v>
      </c>
      <c r="L14">
        <f t="shared" si="0"/>
        <v>2329</v>
      </c>
      <c r="M14">
        <f t="shared" si="0"/>
        <v>2413</v>
      </c>
      <c r="N14">
        <f t="shared" si="0"/>
        <v>2527</v>
      </c>
      <c r="O14">
        <f t="shared" si="0"/>
        <v>2544</v>
      </c>
      <c r="P14">
        <f t="shared" si="0"/>
        <v>2435</v>
      </c>
      <c r="Q14">
        <f t="shared" si="0"/>
        <v>2214</v>
      </c>
      <c r="R14">
        <f t="shared" si="0"/>
        <v>2623</v>
      </c>
      <c r="S14">
        <f t="shared" si="0"/>
        <v>2822</v>
      </c>
      <c r="T14">
        <f t="shared" si="0"/>
        <v>2634</v>
      </c>
      <c r="U14">
        <f t="shared" si="0"/>
        <v>2580</v>
      </c>
    </row>
    <row r="15" spans="1:26" x14ac:dyDescent="0.35">
      <c r="A15" t="s">
        <v>0</v>
      </c>
      <c r="B15">
        <f>MEDIAN(B2:B5)</f>
        <v>2277</v>
      </c>
      <c r="C15">
        <f t="shared" ref="C15:Z15" si="1">MEDIAN(C2:C5)</f>
        <v>1991</v>
      </c>
      <c r="D15">
        <f t="shared" si="1"/>
        <v>2008.5</v>
      </c>
      <c r="E15">
        <f t="shared" si="1"/>
        <v>2098</v>
      </c>
      <c r="F15">
        <f t="shared" si="1"/>
        <v>2099</v>
      </c>
      <c r="G15">
        <f t="shared" si="1"/>
        <v>1968</v>
      </c>
      <c r="H15">
        <f t="shared" si="1"/>
        <v>2038</v>
      </c>
      <c r="I15">
        <f t="shared" si="1"/>
        <v>2048</v>
      </c>
      <c r="J15">
        <f t="shared" si="1"/>
        <v>2312</v>
      </c>
      <c r="K15">
        <f t="shared" si="1"/>
        <v>2054.5</v>
      </c>
      <c r="L15">
        <f t="shared" si="1"/>
        <v>2131.5</v>
      </c>
      <c r="M15">
        <f t="shared" si="1"/>
        <v>2133.5</v>
      </c>
      <c r="N15">
        <f t="shared" si="1"/>
        <v>2168</v>
      </c>
      <c r="O15">
        <f t="shared" si="1"/>
        <v>1940</v>
      </c>
      <c r="P15">
        <f t="shared" si="1"/>
        <v>2010.5</v>
      </c>
      <c r="Q15">
        <f t="shared" si="1"/>
        <v>1917.5</v>
      </c>
      <c r="R15">
        <f t="shared" si="1"/>
        <v>1992</v>
      </c>
      <c r="S15">
        <f t="shared" si="1"/>
        <v>1972.5</v>
      </c>
      <c r="T15">
        <f t="shared" si="1"/>
        <v>1988</v>
      </c>
      <c r="U15">
        <f t="shared" si="1"/>
        <v>1937</v>
      </c>
      <c r="V15">
        <f t="shared" si="1"/>
        <v>1872</v>
      </c>
      <c r="W15">
        <f t="shared" si="1"/>
        <v>2024.5</v>
      </c>
      <c r="X15">
        <f t="shared" si="1"/>
        <v>2049.5</v>
      </c>
      <c r="Y15">
        <f t="shared" si="1"/>
        <v>2041</v>
      </c>
      <c r="Z15">
        <f t="shared" si="1"/>
        <v>1677.5</v>
      </c>
    </row>
    <row r="16" spans="1:26" x14ac:dyDescent="0.35">
      <c r="A16" t="s">
        <v>3</v>
      </c>
      <c r="B16">
        <f>(1.64*SQRT(B15))</f>
        <v>78.257390705287378</v>
      </c>
      <c r="C16">
        <f t="shared" ref="C16:M16" si="2">(1.64*SQRT(C15))</f>
        <v>73.177821776819783</v>
      </c>
      <c r="D16">
        <f t="shared" si="2"/>
        <v>73.498718356172702</v>
      </c>
      <c r="E16">
        <f t="shared" si="2"/>
        <v>75.118445138328028</v>
      </c>
      <c r="F16">
        <f t="shared" si="2"/>
        <v>75.136345399546812</v>
      </c>
      <c r="G16">
        <f t="shared" si="2"/>
        <v>72.753919482045774</v>
      </c>
      <c r="H16">
        <f t="shared" si="2"/>
        <v>74.036509912339866</v>
      </c>
      <c r="I16">
        <f t="shared" si="2"/>
        <v>74.217927753340035</v>
      </c>
      <c r="J16">
        <f t="shared" si="2"/>
        <v>78.856548237923775</v>
      </c>
      <c r="K16">
        <f t="shared" si="2"/>
        <v>74.335611923222899</v>
      </c>
      <c r="L16">
        <f t="shared" si="2"/>
        <v>75.715800200486555</v>
      </c>
      <c r="M16">
        <f t="shared" si="2"/>
        <v>75.751314180019335</v>
      </c>
      <c r="N16">
        <f>(1.64*SQRT(N15))</f>
        <v>76.361330527957662</v>
      </c>
      <c r="O16">
        <f t="shared" ref="O16:Z16" si="3">(1.64*SQRT(O15))</f>
        <v>72.234506989388379</v>
      </c>
      <c r="P16">
        <f t="shared" si="3"/>
        <v>73.535303086340775</v>
      </c>
      <c r="Q16">
        <f t="shared" si="3"/>
        <v>71.81439967026111</v>
      </c>
      <c r="R16">
        <f t="shared" si="3"/>
        <v>73.196196622502171</v>
      </c>
      <c r="S16">
        <f t="shared" si="3"/>
        <v>72.837051011144041</v>
      </c>
      <c r="T16">
        <f t="shared" si="3"/>
        <v>73.122669535514092</v>
      </c>
      <c r="U16">
        <f t="shared" si="3"/>
        <v>72.178633957702459</v>
      </c>
      <c r="V16">
        <f t="shared" si="3"/>
        <v>70.95724910113131</v>
      </c>
      <c r="W16">
        <f t="shared" si="3"/>
        <v>73.790888326405167</v>
      </c>
      <c r="X16">
        <f t="shared" si="3"/>
        <v>74.2451021953637</v>
      </c>
      <c r="Y16">
        <f t="shared" si="3"/>
        <v>74.090981907381959</v>
      </c>
      <c r="Z16">
        <f t="shared" si="3"/>
        <v>67.169963525373447</v>
      </c>
    </row>
    <row r="17" spans="1:26" x14ac:dyDescent="0.35">
      <c r="A17" t="s">
        <v>1</v>
      </c>
      <c r="B17">
        <f>B15+B16</f>
        <v>2355.2573907052874</v>
      </c>
      <c r="C17">
        <f t="shared" ref="C17:M17" si="4">C15+C16</f>
        <v>2064.1778217768197</v>
      </c>
      <c r="D17">
        <f t="shared" si="4"/>
        <v>2081.9987183561725</v>
      </c>
      <c r="E17">
        <f t="shared" si="4"/>
        <v>2173.1184451383278</v>
      </c>
      <c r="F17">
        <f t="shared" si="4"/>
        <v>2174.1363453995468</v>
      </c>
      <c r="G17">
        <f t="shared" si="4"/>
        <v>2040.7539194820458</v>
      </c>
      <c r="H17">
        <f t="shared" si="4"/>
        <v>2112.0365099123401</v>
      </c>
      <c r="I17">
        <f t="shared" si="4"/>
        <v>2122.2179277533401</v>
      </c>
      <c r="J17">
        <f t="shared" si="4"/>
        <v>2390.8565482379236</v>
      </c>
      <c r="K17">
        <f t="shared" si="4"/>
        <v>2128.835611923223</v>
      </c>
      <c r="L17">
        <f t="shared" si="4"/>
        <v>2207.2158002004867</v>
      </c>
      <c r="M17">
        <f t="shared" si="4"/>
        <v>2209.2513141800191</v>
      </c>
      <c r="N17">
        <f>N15+N16</f>
        <v>2244.3613305279578</v>
      </c>
      <c r="O17">
        <f t="shared" ref="O17:Z17" si="5">O15+O16</f>
        <v>2012.2345069893884</v>
      </c>
      <c r="P17">
        <f t="shared" si="5"/>
        <v>2084.0353030863407</v>
      </c>
      <c r="Q17">
        <f t="shared" si="5"/>
        <v>1989.3143996702611</v>
      </c>
      <c r="R17">
        <f t="shared" si="5"/>
        <v>2065.1961966225022</v>
      </c>
      <c r="S17">
        <f t="shared" si="5"/>
        <v>2045.337051011144</v>
      </c>
      <c r="T17">
        <f t="shared" si="5"/>
        <v>2061.122669535514</v>
      </c>
      <c r="U17">
        <f t="shared" si="5"/>
        <v>2009.1786339577025</v>
      </c>
      <c r="V17">
        <f t="shared" si="5"/>
        <v>1942.9572491011313</v>
      </c>
      <c r="W17">
        <f t="shared" si="5"/>
        <v>2098.2908883264054</v>
      </c>
      <c r="X17">
        <f t="shared" si="5"/>
        <v>2123.7451021953639</v>
      </c>
      <c r="Y17">
        <f t="shared" si="5"/>
        <v>2115.0909819073818</v>
      </c>
      <c r="Z17">
        <f t="shared" si="5"/>
        <v>1744.6699635253735</v>
      </c>
    </row>
    <row r="18" spans="1:26" x14ac:dyDescent="0.35">
      <c r="A18" t="s">
        <v>2</v>
      </c>
      <c r="B18">
        <f>B15-B16</f>
        <v>2198.7426092947126</v>
      </c>
      <c r="C18">
        <f t="shared" ref="C18:M18" si="6">C15-C16</f>
        <v>1917.8221782231801</v>
      </c>
      <c r="D18">
        <f t="shared" si="6"/>
        <v>1935.0012816438273</v>
      </c>
      <c r="E18">
        <f t="shared" si="6"/>
        <v>2022.8815548616719</v>
      </c>
      <c r="F18">
        <f t="shared" si="6"/>
        <v>2023.8636546004532</v>
      </c>
      <c r="G18">
        <f t="shared" si="6"/>
        <v>1895.2460805179542</v>
      </c>
      <c r="H18">
        <f t="shared" si="6"/>
        <v>1963.9634900876601</v>
      </c>
      <c r="I18">
        <f t="shared" si="6"/>
        <v>1973.7820722466599</v>
      </c>
      <c r="J18">
        <f t="shared" si="6"/>
        <v>2233.1434517620764</v>
      </c>
      <c r="K18">
        <f t="shared" si="6"/>
        <v>1980.1643880767772</v>
      </c>
      <c r="L18">
        <f t="shared" si="6"/>
        <v>2055.7841997995133</v>
      </c>
      <c r="M18">
        <f t="shared" si="6"/>
        <v>2057.7486858199809</v>
      </c>
      <c r="N18">
        <f>N15-N16</f>
        <v>2091.6386694720422</v>
      </c>
      <c r="O18">
        <f t="shared" ref="O18:Z18" si="7">O15-O16</f>
        <v>1867.7654930106116</v>
      </c>
      <c r="P18">
        <f t="shared" si="7"/>
        <v>1936.9646969136593</v>
      </c>
      <c r="Q18">
        <f t="shared" si="7"/>
        <v>1845.6856003297389</v>
      </c>
      <c r="R18">
        <f t="shared" si="7"/>
        <v>1918.8038033774978</v>
      </c>
      <c r="S18">
        <f t="shared" si="7"/>
        <v>1899.662948988856</v>
      </c>
      <c r="T18">
        <f t="shared" si="7"/>
        <v>1914.877330464486</v>
      </c>
      <c r="U18">
        <f t="shared" si="7"/>
        <v>1864.8213660422975</v>
      </c>
      <c r="V18">
        <f t="shared" si="7"/>
        <v>1801.0427508988687</v>
      </c>
      <c r="W18">
        <f t="shared" si="7"/>
        <v>1950.7091116735949</v>
      </c>
      <c r="X18">
        <f t="shared" si="7"/>
        <v>1975.2548978046364</v>
      </c>
      <c r="Y18">
        <f t="shared" si="7"/>
        <v>1966.909018092618</v>
      </c>
      <c r="Z18">
        <f t="shared" si="7"/>
        <v>1610.330036474626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5</vt:i4>
      </vt:variant>
    </vt:vector>
  </HeadingPairs>
  <TitlesOfParts>
    <vt:vector size="5" baseType="lpstr">
      <vt:lpstr>Total</vt:lpstr>
      <vt:lpstr>Res Burglary</vt:lpstr>
      <vt:lpstr>Robbery</vt:lpstr>
      <vt:lpstr>Outdoors vio</vt:lpstr>
      <vt:lpstr>Narc</vt:lpstr>
    </vt:vector>
  </TitlesOfParts>
  <Company>Polismyndighet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Kindgren</dc:creator>
  <cp:lastModifiedBy>Manne Gerell</cp:lastModifiedBy>
  <dcterms:created xsi:type="dcterms:W3CDTF">2020-02-17T06:59:48Z</dcterms:created>
  <dcterms:modified xsi:type="dcterms:W3CDTF">2020-05-28T07:13:47Z</dcterms:modified>
</cp:coreProperties>
</file>